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petteng\Desktop\Desk Drawer\BCH Alkaline Phosphatase Pre-term LOS\Submitted - PLoS ONE May 2016\Excel Data Files\"/>
    </mc:Choice>
  </mc:AlternateContent>
  <bookViews>
    <workbookView xWindow="2760" yWindow="-60" windowWidth="21600" windowHeight="13440" tabRatio="740"/>
  </bookViews>
  <sheets>
    <sheet name="Verified Clinical Data" sheetId="2" r:id="rId1"/>
    <sheet name="Table" sheetId="4" r:id="rId2"/>
    <sheet name="EOS" sheetId="10" r:id="rId3"/>
    <sheet name="Pre-term Non-LOS" sheetId="6" r:id="rId4"/>
    <sheet name="Pre-term Possible LOS" sheetId="5" r:id="rId5"/>
    <sheet name="Pre-term Definite LOS" sheetId="7" r:id="rId6"/>
    <sheet name="Pre-term Chorio" sheetId="8" r:id="rId7"/>
    <sheet name="Term" sheetId="9" r:id="rId8"/>
  </sheets>
  <calcPr calcId="15251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22" i="9" l="1"/>
  <c r="G22" i="9"/>
  <c r="G3" i="9"/>
  <c r="H3" i="9"/>
  <c r="G4" i="9"/>
  <c r="H4" i="9"/>
  <c r="G5" i="9"/>
  <c r="H5" i="9"/>
  <c r="G6" i="9"/>
  <c r="H6" i="9"/>
  <c r="G7" i="9"/>
  <c r="H7" i="9"/>
  <c r="G8" i="9"/>
  <c r="H8" i="9"/>
  <c r="G9" i="9"/>
  <c r="H9" i="9"/>
  <c r="G10" i="9"/>
  <c r="H10" i="9"/>
  <c r="G11" i="9"/>
  <c r="H11" i="9"/>
  <c r="G12" i="9"/>
  <c r="H12" i="9"/>
  <c r="G13" i="9"/>
  <c r="H13" i="9"/>
  <c r="G14" i="9"/>
  <c r="H14" i="9"/>
  <c r="G15" i="9"/>
  <c r="H15" i="9"/>
  <c r="G16" i="9"/>
  <c r="H16" i="9"/>
  <c r="G17" i="9"/>
  <c r="H17" i="9"/>
  <c r="G18" i="9"/>
  <c r="H18" i="9"/>
  <c r="G19" i="9"/>
  <c r="H19" i="9"/>
  <c r="G20" i="9"/>
  <c r="H20" i="9"/>
  <c r="G21" i="9"/>
  <c r="H21" i="9"/>
  <c r="H2" i="9"/>
  <c r="G2" i="9"/>
  <c r="F24" i="9"/>
  <c r="F25" i="9"/>
  <c r="E25" i="9"/>
  <c r="E24" i="9"/>
  <c r="F23" i="9"/>
  <c r="E23" i="9"/>
  <c r="F22" i="9"/>
  <c r="E22" i="9"/>
  <c r="F6" i="10"/>
  <c r="F7" i="10"/>
  <c r="F8" i="10"/>
  <c r="F9" i="10"/>
  <c r="E9" i="10"/>
  <c r="E8" i="10"/>
  <c r="E7" i="10"/>
  <c r="E6" i="10"/>
  <c r="F58" i="8"/>
  <c r="E58" i="8"/>
  <c r="F57" i="8"/>
  <c r="E57" i="8"/>
  <c r="F56" i="8"/>
  <c r="E56" i="8"/>
  <c r="H2" i="8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G2" i="8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F55" i="8"/>
  <c r="E55" i="8"/>
  <c r="F31" i="7"/>
  <c r="F32" i="7"/>
  <c r="F33" i="7"/>
  <c r="F34" i="7"/>
  <c r="E34" i="7"/>
  <c r="E33" i="7"/>
  <c r="E32" i="7"/>
  <c r="E31" i="7"/>
  <c r="H2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G31" i="7"/>
  <c r="H2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G80" i="6"/>
  <c r="F83" i="6"/>
  <c r="F82" i="6"/>
  <c r="F81" i="6"/>
  <c r="F80" i="6"/>
  <c r="E83" i="6"/>
  <c r="E82" i="6"/>
  <c r="E81" i="6"/>
  <c r="E80" i="6"/>
  <c r="F20" i="5"/>
  <c r="F21" i="5"/>
  <c r="F22" i="5"/>
  <c r="F23" i="5"/>
  <c r="E23" i="5"/>
  <c r="E22" i="5"/>
  <c r="E21" i="5"/>
  <c r="E20" i="5"/>
  <c r="H2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G20" i="5"/>
  <c r="I3" i="2"/>
  <c r="I4" i="2"/>
  <c r="I5" i="2"/>
  <c r="I6" i="2"/>
</calcChain>
</file>

<file path=xl/sharedStrings.xml><?xml version="1.0" encoding="utf-8"?>
<sst xmlns="http://schemas.openxmlformats.org/spreadsheetml/2006/main" count="1139" uniqueCount="74">
  <si>
    <t>455-1565</t>
    <phoneticPr fontId="10" type="noConversion"/>
  </si>
  <si>
    <t>635-1295</t>
    <phoneticPr fontId="10" type="noConversion"/>
  </si>
  <si>
    <t>490-1565</t>
    <phoneticPr fontId="10" type="noConversion"/>
  </si>
  <si>
    <t>455-1250</t>
    <phoneticPr fontId="10" type="noConversion"/>
  </si>
  <si>
    <t>510-1280</t>
    <phoneticPr fontId="10" type="noConversion"/>
  </si>
  <si>
    <t>Pre-term</t>
    <phoneticPr fontId="10" type="noConversion"/>
  </si>
  <si>
    <t>Term</t>
    <phoneticPr fontId="10" type="noConversion"/>
  </si>
  <si>
    <t>STUDY ID</t>
  </si>
  <si>
    <t>SEX</t>
  </si>
  <si>
    <t>BWT_Brth</t>
  </si>
  <si>
    <t>GA_Brth</t>
  </si>
  <si>
    <t>LOS</t>
  </si>
  <si>
    <t>Chorio</t>
  </si>
  <si>
    <t>M</t>
  </si>
  <si>
    <t>Non-Chorio</t>
  </si>
  <si>
    <t>NA</t>
  </si>
  <si>
    <t>F</t>
  </si>
  <si>
    <t>EOS</t>
  </si>
  <si>
    <t>Non LOS</t>
  </si>
  <si>
    <t>Possible LOS</t>
  </si>
  <si>
    <t>Bacteria</t>
  </si>
  <si>
    <t>S.Aureus</t>
  </si>
  <si>
    <t>CoNS</t>
  </si>
  <si>
    <t>S.epi</t>
  </si>
  <si>
    <t>B.sphaericus</t>
  </si>
  <si>
    <t>E.coli</t>
  </si>
  <si>
    <t>E.Faecalis</t>
  </si>
  <si>
    <t>E.cloacae</t>
  </si>
  <si>
    <t>S.epi &amp; S.mitis</t>
  </si>
  <si>
    <t>S.epi &amp; S.haemolyticus</t>
  </si>
  <si>
    <t>K.pneumoniae</t>
  </si>
  <si>
    <t>Time of Sepsis (days)</t>
  </si>
  <si>
    <t>Subject</t>
  </si>
  <si>
    <t>Cord</t>
  </si>
  <si>
    <t>Day 1</t>
  </si>
  <si>
    <t>Week 1</t>
  </si>
  <si>
    <t>Week 2</t>
  </si>
  <si>
    <t>Week 3</t>
  </si>
  <si>
    <t>Week 4</t>
  </si>
  <si>
    <t>Total</t>
    <phoneticPr fontId="10" type="noConversion"/>
  </si>
  <si>
    <t>Non-LOS</t>
    <phoneticPr fontId="10" type="noConversion"/>
  </si>
  <si>
    <t>Possible LOS</t>
    <phoneticPr fontId="10" type="noConversion"/>
  </si>
  <si>
    <t>Definite LOS</t>
    <phoneticPr fontId="10" type="noConversion"/>
  </si>
  <si>
    <t>HCA</t>
    <phoneticPr fontId="10" type="noConversion"/>
  </si>
  <si>
    <t># Subjects</t>
    <phoneticPr fontId="10" type="noConversion"/>
  </si>
  <si>
    <t># Female</t>
    <phoneticPr fontId="10" type="noConversion"/>
  </si>
  <si>
    <t>GA Range</t>
    <phoneticPr fontId="10" type="noConversion"/>
  </si>
  <si>
    <t>GA Median</t>
    <phoneticPr fontId="10" type="noConversion"/>
  </si>
  <si>
    <t>GA Mean</t>
    <phoneticPr fontId="10" type="noConversion"/>
  </si>
  <si>
    <t>BW Range</t>
    <phoneticPr fontId="10" type="noConversion"/>
  </si>
  <si>
    <t>BW Median</t>
    <phoneticPr fontId="10" type="noConversion"/>
  </si>
  <si>
    <t>BW Mean</t>
    <phoneticPr fontId="10" type="noConversion"/>
  </si>
  <si>
    <t>Female</t>
    <phoneticPr fontId="10" type="noConversion"/>
  </si>
  <si>
    <t>BW</t>
    <phoneticPr fontId="10" type="noConversion"/>
  </si>
  <si>
    <t>GA</t>
    <phoneticPr fontId="10" type="noConversion"/>
  </si>
  <si>
    <t>low</t>
    <phoneticPr fontId="10" type="noConversion"/>
  </si>
  <si>
    <t>high</t>
    <phoneticPr fontId="10" type="noConversion"/>
  </si>
  <si>
    <t>median</t>
    <phoneticPr fontId="10" type="noConversion"/>
  </si>
  <si>
    <t>mean</t>
    <phoneticPr fontId="10" type="noConversion"/>
  </si>
  <si>
    <t>EOS</t>
    <phoneticPr fontId="10" type="noConversion"/>
  </si>
  <si>
    <t>22.85-29.85</t>
    <phoneticPr fontId="10" type="noConversion"/>
  </si>
  <si>
    <t>23.42-28.42</t>
    <phoneticPr fontId="10" type="noConversion"/>
  </si>
  <si>
    <t>23.28-29.85</t>
    <phoneticPr fontId="10" type="noConversion"/>
  </si>
  <si>
    <t>22.85-29.57</t>
    <phoneticPr fontId="10" type="noConversion"/>
  </si>
  <si>
    <t>Alkaline phosphatase measurements, gray=no sample</t>
  </si>
  <si>
    <t>22.85-29.85</t>
  </si>
  <si>
    <t>BW</t>
  </si>
  <si>
    <t>GA</t>
  </si>
  <si>
    <t>Total</t>
  </si>
  <si>
    <t>Female</t>
  </si>
  <si>
    <t>term</t>
  </si>
  <si>
    <t>490-1510</t>
  </si>
  <si>
    <t>38.1-42.00</t>
  </si>
  <si>
    <t>2360-46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0"/>
      <name val="Verdana"/>
    </font>
    <font>
      <sz val="11"/>
      <name val="Calibri"/>
      <family val="2"/>
    </font>
    <font>
      <sz val="11"/>
      <color indexed="8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</font>
    <font>
      <b/>
      <sz val="11"/>
      <color indexed="8"/>
      <name val="Calibri"/>
    </font>
    <font>
      <b/>
      <sz val="12"/>
      <color indexed="8"/>
      <name val="Calibri"/>
      <family val="2"/>
    </font>
    <font>
      <sz val="8"/>
      <name val="Verdana"/>
    </font>
    <font>
      <b/>
      <sz val="10"/>
      <color indexed="10"/>
      <name val="Verdana"/>
    </font>
    <font>
      <sz val="10"/>
      <color indexed="8"/>
      <name val="Verdana"/>
    </font>
    <font>
      <sz val="12"/>
      <color indexed="8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indexed="46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 tint="-0.249977111117893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6">
    <xf numFmtId="0" fontId="0" fillId="0" borderId="0" xfId="0"/>
    <xf numFmtId="164" fontId="0" fillId="0" borderId="3" xfId="0" applyNumberFormat="1" applyBorder="1"/>
    <xf numFmtId="164" fontId="0" fillId="0" borderId="4" xfId="0" applyNumberFormat="1" applyBorder="1"/>
    <xf numFmtId="164" fontId="0" fillId="3" borderId="3" xfId="0" applyNumberFormat="1" applyFill="1" applyBorder="1"/>
    <xf numFmtId="0" fontId="0" fillId="0" borderId="1" xfId="0" applyBorder="1"/>
    <xf numFmtId="0" fontId="11" fillId="0" borderId="5" xfId="0" applyFont="1" applyBorder="1"/>
    <xf numFmtId="2" fontId="0" fillId="0" borderId="0" xfId="0" applyNumberFormat="1" applyBorder="1"/>
    <xf numFmtId="164" fontId="0" fillId="0" borderId="5" xfId="0" applyNumberFormat="1" applyBorder="1"/>
    <xf numFmtId="0" fontId="0" fillId="3" borderId="5" xfId="0" applyFill="1" applyBorder="1"/>
    <xf numFmtId="164" fontId="0" fillId="0" borderId="5" xfId="0" applyNumberFormat="1" applyBorder="1" applyAlignment="1">
      <alignment horizontal="right"/>
    </xf>
    <xf numFmtId="164" fontId="12" fillId="0" borderId="6" xfId="0" applyNumberFormat="1" applyFont="1" applyBorder="1" applyAlignment="1">
      <alignment horizontal="right"/>
    </xf>
    <xf numFmtId="164" fontId="12" fillId="0" borderId="1" xfId="0" applyNumberFormat="1" applyFon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4" fontId="12" fillId="0" borderId="6" xfId="0" applyNumberFormat="1" applyFont="1" applyFill="1" applyBorder="1"/>
    <xf numFmtId="164" fontId="1" fillId="0" borderId="5" xfId="0" applyNumberFormat="1" applyFont="1" applyBorder="1"/>
    <xf numFmtId="164" fontId="12" fillId="0" borderId="1" xfId="0" applyNumberFormat="1" applyFont="1" applyFill="1" applyBorder="1"/>
    <xf numFmtId="164" fontId="12" fillId="3" borderId="6" xfId="0" applyNumberFormat="1" applyFont="1" applyFill="1" applyBorder="1"/>
    <xf numFmtId="164" fontId="12" fillId="0" borderId="6" xfId="0" applyNumberFormat="1" applyFont="1" applyBorder="1"/>
    <xf numFmtId="164" fontId="12" fillId="3" borderId="1" xfId="0" applyNumberFormat="1" applyFont="1" applyFill="1" applyBorder="1"/>
    <xf numFmtId="164" fontId="12" fillId="0" borderId="1" xfId="0" applyNumberFormat="1" applyFont="1" applyBorder="1"/>
    <xf numFmtId="164" fontId="1" fillId="0" borderId="6" xfId="0" applyNumberFormat="1" applyFont="1" applyBorder="1"/>
    <xf numFmtId="164" fontId="1" fillId="0" borderId="1" xfId="0" applyNumberFormat="1" applyFont="1" applyBorder="1"/>
    <xf numFmtId="164" fontId="0" fillId="0" borderId="1" xfId="0" applyNumberFormat="1" applyBorder="1"/>
    <xf numFmtId="164" fontId="0" fillId="3" borderId="6" xfId="0" applyNumberFormat="1" applyFill="1" applyBorder="1"/>
    <xf numFmtId="164" fontId="0" fillId="0" borderId="6" xfId="0" applyNumberFormat="1" applyBorder="1"/>
    <xf numFmtId="164" fontId="1" fillId="0" borderId="5" xfId="0" applyNumberFormat="1" applyFont="1" applyFill="1" applyBorder="1"/>
    <xf numFmtId="164" fontId="0" fillId="3" borderId="1" xfId="0" applyNumberFormat="1" applyFill="1" applyBorder="1"/>
    <xf numFmtId="164" fontId="1" fillId="0" borderId="6" xfId="0" applyNumberFormat="1" applyFont="1" applyFill="1" applyBorder="1"/>
    <xf numFmtId="164" fontId="1" fillId="0" borderId="1" xfId="0" applyNumberFormat="1" applyFont="1" applyFill="1" applyBorder="1"/>
    <xf numFmtId="164" fontId="0" fillId="3" borderId="5" xfId="0" applyNumberFormat="1" applyFill="1" applyBorder="1"/>
    <xf numFmtId="164" fontId="11" fillId="4" borderId="5" xfId="0" applyNumberFormat="1" applyFont="1" applyFill="1" applyBorder="1"/>
    <xf numFmtId="164" fontId="0" fillId="0" borderId="6" xfId="0" applyNumberFormat="1" applyFont="1" applyBorder="1" applyAlignment="1">
      <alignment vertical="center"/>
    </xf>
    <xf numFmtId="164" fontId="0" fillId="0" borderId="1" xfId="0" applyNumberFormat="1" applyFont="1" applyBorder="1" applyAlignment="1">
      <alignment vertical="center"/>
    </xf>
    <xf numFmtId="164" fontId="0" fillId="0" borderId="5" xfId="0" applyNumberFormat="1" applyFont="1" applyBorder="1" applyAlignment="1">
      <alignment vertical="center"/>
    </xf>
    <xf numFmtId="2" fontId="0" fillId="0" borderId="0" xfId="0" applyNumberFormat="1"/>
    <xf numFmtId="164" fontId="0" fillId="3" borderId="2" xfId="0" applyNumberFormat="1" applyFill="1" applyBorder="1"/>
    <xf numFmtId="0" fontId="2" fillId="0" borderId="1" xfId="0" applyFont="1" applyFill="1" applyBorder="1" applyAlignment="1">
      <alignment horizontal="left"/>
    </xf>
    <xf numFmtId="14" fontId="3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left" wrapText="1"/>
    </xf>
    <xf numFmtId="0" fontId="6" fillId="0" borderId="1" xfId="0" applyFont="1" applyFill="1" applyBorder="1" applyAlignment="1">
      <alignment horizontal="left"/>
    </xf>
    <xf numFmtId="14" fontId="6" fillId="0" borderId="1" xfId="0" applyNumberFormat="1" applyFont="1" applyFill="1" applyBorder="1" applyAlignment="1">
      <alignment horizontal="center"/>
    </xf>
    <xf numFmtId="14" fontId="2" fillId="0" borderId="1" xfId="0" applyNumberFormat="1" applyFont="1" applyFill="1" applyBorder="1" applyAlignment="1">
      <alignment horizontal="center"/>
    </xf>
    <xf numFmtId="0" fontId="6" fillId="0" borderId="1" xfId="0" applyNumberFormat="1" applyFont="1" applyFill="1" applyBorder="1" applyAlignment="1">
      <alignment horizontal="left"/>
    </xf>
    <xf numFmtId="14" fontId="6" fillId="0" borderId="1" xfId="0" applyNumberFormat="1" applyFont="1" applyBorder="1" applyAlignment="1">
      <alignment horizontal="center"/>
    </xf>
    <xf numFmtId="0" fontId="6" fillId="0" borderId="0" xfId="0" applyFont="1" applyFill="1" applyBorder="1" applyAlignment="1">
      <alignment horizontal="left" wrapText="1"/>
    </xf>
    <xf numFmtId="0" fontId="6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14" fontId="6" fillId="0" borderId="0" xfId="0" applyNumberFormat="1" applyFont="1" applyBorder="1" applyAlignment="1">
      <alignment horizontal="center"/>
    </xf>
    <xf numFmtId="0" fontId="7" fillId="0" borderId="1" xfId="0" applyFont="1" applyFill="1" applyBorder="1" applyAlignment="1">
      <alignment horizontal="left" wrapText="1"/>
    </xf>
    <xf numFmtId="14" fontId="8" fillId="0" borderId="1" xfId="0" applyNumberFormat="1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left" wrapText="1"/>
    </xf>
    <xf numFmtId="0" fontId="7" fillId="2" borderId="0" xfId="0" applyFont="1" applyFill="1" applyBorder="1" applyAlignment="1">
      <alignment horizontal="left" wrapText="1"/>
    </xf>
    <xf numFmtId="0" fontId="9" fillId="0" borderId="1" xfId="0" applyFont="1" applyFill="1" applyBorder="1" applyAlignment="1">
      <alignment horizontal="left"/>
    </xf>
    <xf numFmtId="1" fontId="9" fillId="0" borderId="1" xfId="0" applyNumberFormat="1" applyFont="1" applyFill="1" applyBorder="1" applyAlignment="1">
      <alignment horizontal="left"/>
    </xf>
    <xf numFmtId="14" fontId="6" fillId="0" borderId="7" xfId="0" applyNumberFormat="1" applyFont="1" applyFill="1" applyBorder="1" applyAlignment="1">
      <alignment horizontal="center"/>
    </xf>
    <xf numFmtId="0" fontId="13" fillId="0" borderId="1" xfId="0" applyFont="1" applyBorder="1" applyAlignment="1">
      <alignment horizontal="right"/>
    </xf>
    <xf numFmtId="2" fontId="13" fillId="0" borderId="1" xfId="0" applyNumberFormat="1" applyFont="1" applyBorder="1"/>
    <xf numFmtId="2" fontId="13" fillId="0" borderId="1" xfId="0" applyNumberFormat="1" applyFont="1" applyBorder="1" applyAlignment="1">
      <alignment horizontal="right"/>
    </xf>
    <xf numFmtId="0" fontId="13" fillId="0" borderId="3" xfId="0" applyFont="1" applyBorder="1" applyAlignment="1">
      <alignment horizontal="right"/>
    </xf>
    <xf numFmtId="2" fontId="13" fillId="0" borderId="16" xfId="0" applyNumberFormat="1" applyFont="1" applyBorder="1"/>
    <xf numFmtId="2" fontId="13" fillId="0" borderId="16" xfId="0" applyNumberFormat="1" applyFont="1" applyBorder="1" applyAlignment="1">
      <alignment horizontal="right"/>
    </xf>
    <xf numFmtId="0" fontId="13" fillId="0" borderId="10" xfId="0" applyFont="1" applyBorder="1" applyAlignment="1">
      <alignment horizontal="right"/>
    </xf>
    <xf numFmtId="0" fontId="13" fillId="0" borderId="13" xfId="0" applyFont="1" applyBorder="1" applyAlignment="1">
      <alignment horizontal="right"/>
    </xf>
    <xf numFmtId="2" fontId="13" fillId="0" borderId="13" xfId="0" applyNumberFormat="1" applyFont="1" applyBorder="1"/>
    <xf numFmtId="2" fontId="13" fillId="0" borderId="17" xfId="0" applyNumberFormat="1" applyFont="1" applyBorder="1"/>
    <xf numFmtId="0" fontId="0" fillId="0" borderId="8" xfId="0" applyBorder="1" applyAlignment="1">
      <alignment horizontal="right"/>
    </xf>
    <xf numFmtId="0" fontId="0" fillId="0" borderId="11" xfId="0" applyBorder="1" applyAlignment="1">
      <alignment horizontal="right"/>
    </xf>
    <xf numFmtId="0" fontId="13" fillId="0" borderId="9" xfId="0" applyFont="1" applyBorder="1" applyAlignment="1">
      <alignment horizontal="right"/>
    </xf>
    <xf numFmtId="0" fontId="13" fillId="0" borderId="12" xfId="0" applyFont="1" applyBorder="1" applyAlignment="1">
      <alignment horizontal="right"/>
    </xf>
    <xf numFmtId="2" fontId="13" fillId="0" borderId="12" xfId="0" applyNumberFormat="1" applyFont="1" applyBorder="1"/>
    <xf numFmtId="2" fontId="13" fillId="0" borderId="15" xfId="0" applyNumberFormat="1" applyFont="1" applyBorder="1"/>
    <xf numFmtId="0" fontId="13" fillId="0" borderId="8" xfId="0" applyFont="1" applyBorder="1"/>
    <xf numFmtId="0" fontId="13" fillId="0" borderId="11" xfId="0" applyFont="1" applyBorder="1"/>
    <xf numFmtId="0" fontId="13" fillId="0" borderId="11" xfId="0" applyFont="1" applyBorder="1" applyAlignment="1">
      <alignment horizontal="right"/>
    </xf>
    <xf numFmtId="2" fontId="13" fillId="0" borderId="11" xfId="0" applyNumberFormat="1" applyFont="1" applyBorder="1"/>
    <xf numFmtId="2" fontId="13" fillId="0" borderId="14" xfId="0" applyNumberFormat="1" applyFont="1" applyBorder="1"/>
    <xf numFmtId="0" fontId="9" fillId="0" borderId="0" xfId="0" applyFont="1"/>
    <xf numFmtId="0" fontId="3" fillId="0" borderId="0" xfId="0" applyFont="1" applyFill="1" applyBorder="1" applyAlignment="1">
      <alignment horizontal="left"/>
    </xf>
    <xf numFmtId="0" fontId="0" fillId="0" borderId="0" xfId="0" applyFill="1"/>
    <xf numFmtId="0" fontId="0" fillId="0" borderId="0" xfId="0" applyFill="1" applyBorder="1"/>
    <xf numFmtId="1" fontId="0" fillId="0" borderId="0" xfId="0" applyNumberFormat="1" applyFill="1"/>
    <xf numFmtId="164" fontId="0" fillId="0" borderId="5" xfId="0" applyNumberFormat="1" applyFill="1" applyBorder="1"/>
    <xf numFmtId="164" fontId="0" fillId="0" borderId="0" xfId="0" applyNumberFormat="1"/>
    <xf numFmtId="0" fontId="9" fillId="0" borderId="0" xfId="0" applyFont="1" applyAlignment="1">
      <alignment horizontal="center"/>
    </xf>
    <xf numFmtId="0" fontId="13" fillId="0" borderId="0" xfId="0" applyFont="1" applyFill="1" applyBorder="1" applyAlignment="1">
      <alignment horizontal="right"/>
    </xf>
    <xf numFmtId="0" fontId="11" fillId="0" borderId="20" xfId="0" applyFont="1" applyBorder="1"/>
    <xf numFmtId="164" fontId="0" fillId="0" borderId="21" xfId="0" applyNumberFormat="1" applyBorder="1"/>
    <xf numFmtId="164" fontId="0" fillId="0" borderId="22" xfId="0" applyNumberFormat="1" applyBorder="1"/>
    <xf numFmtId="164" fontId="6" fillId="0" borderId="1" xfId="0" applyNumberFormat="1" applyFont="1" applyFill="1" applyBorder="1" applyAlignment="1">
      <alignment horizontal="left"/>
    </xf>
    <xf numFmtId="164" fontId="13" fillId="0" borderId="1" xfId="0" applyNumberFormat="1" applyFont="1" applyFill="1" applyBorder="1" applyAlignment="1">
      <alignment horizontal="right"/>
    </xf>
    <xf numFmtId="0" fontId="6" fillId="0" borderId="5" xfId="0" applyFont="1" applyFill="1" applyBorder="1" applyAlignment="1">
      <alignment horizontal="left"/>
    </xf>
    <xf numFmtId="164" fontId="6" fillId="0" borderId="6" xfId="0" applyNumberFormat="1" applyFont="1" applyFill="1" applyBorder="1" applyAlignment="1">
      <alignment horizontal="left"/>
    </xf>
    <xf numFmtId="0" fontId="6" fillId="0" borderId="6" xfId="0" applyFont="1" applyFill="1" applyBorder="1" applyAlignment="1">
      <alignment horizontal="left"/>
    </xf>
    <xf numFmtId="164" fontId="13" fillId="0" borderId="6" xfId="0" applyNumberFormat="1" applyFont="1" applyFill="1" applyBorder="1" applyAlignment="1">
      <alignment horizontal="right"/>
    </xf>
    <xf numFmtId="164" fontId="13" fillId="0" borderId="5" xfId="0" applyNumberFormat="1" applyFont="1" applyFill="1" applyBorder="1" applyAlignment="1">
      <alignment horizontal="right"/>
    </xf>
    <xf numFmtId="164" fontId="13" fillId="0" borderId="16" xfId="0" applyNumberFormat="1" applyFont="1" applyFill="1" applyBorder="1" applyAlignment="1">
      <alignment horizontal="right"/>
    </xf>
    <xf numFmtId="164" fontId="13" fillId="0" borderId="19" xfId="0" applyNumberFormat="1" applyFont="1" applyFill="1" applyBorder="1" applyAlignment="1">
      <alignment horizontal="right"/>
    </xf>
    <xf numFmtId="0" fontId="13" fillId="5" borderId="5" xfId="0" applyFont="1" applyFill="1" applyBorder="1" applyAlignment="1">
      <alignment horizontal="right"/>
    </xf>
    <xf numFmtId="0" fontId="13" fillId="5" borderId="1" xfId="0" applyFont="1" applyFill="1" applyBorder="1" applyAlignment="1">
      <alignment horizontal="right"/>
    </xf>
    <xf numFmtId="164" fontId="13" fillId="5" borderId="1" xfId="0" applyNumberFormat="1" applyFont="1" applyFill="1" applyBorder="1" applyAlignment="1">
      <alignment horizontal="right"/>
    </xf>
    <xf numFmtId="0" fontId="13" fillId="5" borderId="16" xfId="0" applyFont="1" applyFill="1" applyBorder="1" applyAlignment="1">
      <alignment horizontal="right"/>
    </xf>
    <xf numFmtId="0" fontId="13" fillId="5" borderId="18" xfId="0" applyFont="1" applyFill="1" applyBorder="1" applyAlignment="1">
      <alignment horizontal="right"/>
    </xf>
    <xf numFmtId="164" fontId="13" fillId="5" borderId="6" xfId="0" applyNumberFormat="1" applyFont="1" applyFill="1" applyBorder="1" applyAlignment="1">
      <alignment horizontal="right"/>
    </xf>
    <xf numFmtId="2" fontId="0" fillId="0" borderId="11" xfId="0" applyNumberFormat="1" applyBorder="1" applyAlignment="1">
      <alignment horizontal="right"/>
    </xf>
    <xf numFmtId="2" fontId="0" fillId="0" borderId="14" xfId="0" applyNumberFormat="1" applyBorder="1" applyAlignment="1">
      <alignment horizontal="righ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GI160"/>
  <sheetViews>
    <sheetView tabSelected="1" workbookViewId="0">
      <pane ySplit="2" topLeftCell="A3" activePane="bottomLeft" state="frozen"/>
      <selection pane="bottomLeft"/>
    </sheetView>
  </sheetViews>
  <sheetFormatPr defaultColWidth="9.125" defaultRowHeight="15" x14ac:dyDescent="0.25"/>
  <cols>
    <col min="1" max="1" width="10.625" style="46" bestFit="1" customWidth="1"/>
    <col min="2" max="3" width="13.625" style="46" customWidth="1"/>
    <col min="4" max="4" width="10.875" style="48" customWidth="1"/>
    <col min="5" max="5" width="10.875" style="46" customWidth="1"/>
    <col min="6" max="6" width="9.125" style="46" customWidth="1"/>
    <col min="7" max="7" width="20.875" style="46" customWidth="1"/>
    <col min="8" max="8" width="19.375" style="46" customWidth="1"/>
    <col min="9" max="17" width="9.125" style="46"/>
    <col min="18" max="18" width="12.375" style="46" customWidth="1"/>
    <col min="19" max="19" width="9.125" style="46"/>
    <col min="20" max="20" width="15.875" style="46" customWidth="1"/>
    <col min="21" max="23" width="9.125" style="46"/>
    <col min="24" max="24" width="17.5" style="46" bestFit="1" customWidth="1"/>
    <col min="25" max="16384" width="9.125" style="46"/>
  </cols>
  <sheetData>
    <row r="1" spans="1:191" x14ac:dyDescent="0.25">
      <c r="K1" s="78" t="s">
        <v>64</v>
      </c>
    </row>
    <row r="2" spans="1:191" s="52" customFormat="1" ht="18" customHeight="1" thickBot="1" x14ac:dyDescent="0.3">
      <c r="A2" s="49" t="s">
        <v>7</v>
      </c>
      <c r="B2" s="49" t="s">
        <v>11</v>
      </c>
      <c r="C2" s="49" t="s">
        <v>12</v>
      </c>
      <c r="D2" s="50" t="s">
        <v>8</v>
      </c>
      <c r="E2" s="49" t="s">
        <v>9</v>
      </c>
      <c r="F2" s="49" t="s">
        <v>10</v>
      </c>
      <c r="G2" s="54" t="s">
        <v>31</v>
      </c>
      <c r="H2" s="53" t="s">
        <v>20</v>
      </c>
      <c r="I2" s="51"/>
      <c r="J2" s="79" t="s">
        <v>32</v>
      </c>
      <c r="K2" t="s">
        <v>33</v>
      </c>
      <c r="L2" t="s">
        <v>34</v>
      </c>
      <c r="M2" t="s">
        <v>35</v>
      </c>
      <c r="N2" t="s">
        <v>36</v>
      </c>
      <c r="O2" t="s">
        <v>37</v>
      </c>
      <c r="P2" t="s">
        <v>38</v>
      </c>
      <c r="Q2"/>
      <c r="R2"/>
      <c r="S2" s="51"/>
      <c r="T2" s="51"/>
      <c r="U2" s="51"/>
      <c r="V2" s="51"/>
      <c r="W2" s="51"/>
      <c r="X2" s="51"/>
      <c r="Y2" s="51"/>
      <c r="Z2" s="51"/>
      <c r="AA2" s="51"/>
      <c r="AB2" s="51"/>
      <c r="AC2" s="51"/>
      <c r="AD2" s="51"/>
      <c r="AE2" s="51"/>
      <c r="AF2" s="51"/>
      <c r="AG2" s="51"/>
      <c r="AH2" s="51"/>
      <c r="AI2" s="51"/>
      <c r="AJ2" s="51"/>
      <c r="AK2" s="51"/>
      <c r="AL2" s="51"/>
      <c r="AM2" s="51"/>
      <c r="AN2" s="51"/>
      <c r="AO2" s="51"/>
      <c r="AP2" s="51"/>
      <c r="AQ2" s="51"/>
      <c r="AR2" s="51"/>
      <c r="AS2" s="51"/>
      <c r="AT2" s="51"/>
      <c r="AU2" s="51"/>
      <c r="AV2" s="51"/>
      <c r="AW2" s="51"/>
      <c r="AX2" s="51"/>
      <c r="AY2" s="51"/>
      <c r="AZ2" s="51"/>
      <c r="BA2" s="51"/>
      <c r="BB2" s="51"/>
      <c r="BC2" s="51"/>
      <c r="BD2" s="51"/>
      <c r="BE2" s="51"/>
      <c r="BF2" s="51"/>
      <c r="BG2" s="51"/>
      <c r="BH2" s="51"/>
      <c r="BI2" s="51"/>
      <c r="BJ2" s="51"/>
      <c r="BK2" s="51"/>
      <c r="BL2" s="51"/>
      <c r="BM2" s="51"/>
      <c r="BN2" s="51"/>
      <c r="BO2" s="51"/>
      <c r="BP2" s="51"/>
      <c r="BQ2" s="51"/>
      <c r="BR2" s="51"/>
      <c r="BS2" s="51"/>
      <c r="BT2" s="51"/>
      <c r="BU2" s="51"/>
      <c r="BV2" s="51"/>
      <c r="BW2" s="51"/>
      <c r="BX2" s="51"/>
      <c r="BY2" s="51"/>
      <c r="BZ2" s="51"/>
      <c r="CA2" s="51"/>
      <c r="CB2" s="51"/>
      <c r="CC2" s="51"/>
      <c r="CD2" s="51"/>
      <c r="CE2" s="51"/>
      <c r="CF2" s="51"/>
      <c r="CG2" s="51"/>
      <c r="CH2" s="51"/>
      <c r="CI2" s="51"/>
      <c r="CJ2" s="51"/>
      <c r="CK2" s="51"/>
      <c r="CL2" s="51"/>
      <c r="CM2" s="51"/>
      <c r="CN2" s="51"/>
      <c r="CO2" s="51"/>
      <c r="CP2" s="51"/>
      <c r="CQ2" s="51"/>
      <c r="CR2" s="51"/>
      <c r="CS2" s="51"/>
      <c r="CT2" s="51"/>
      <c r="CU2" s="51"/>
      <c r="CV2" s="51"/>
      <c r="CW2" s="51"/>
      <c r="CX2" s="51"/>
      <c r="CY2" s="51"/>
      <c r="CZ2" s="51"/>
      <c r="DA2" s="51"/>
      <c r="DB2" s="51"/>
      <c r="DC2" s="51"/>
      <c r="DD2" s="51"/>
      <c r="DE2" s="51"/>
      <c r="DF2" s="51"/>
      <c r="DG2" s="51"/>
      <c r="DH2" s="51"/>
      <c r="DI2" s="51"/>
      <c r="DJ2" s="51"/>
      <c r="DK2" s="51"/>
      <c r="DL2" s="51"/>
      <c r="DM2" s="51"/>
      <c r="DN2" s="51"/>
      <c r="DO2" s="51"/>
      <c r="DP2" s="51"/>
      <c r="DQ2" s="51"/>
      <c r="DR2" s="51"/>
      <c r="DS2" s="51"/>
      <c r="DT2" s="51"/>
      <c r="DU2" s="51"/>
      <c r="DV2" s="51"/>
      <c r="DW2" s="51"/>
      <c r="DX2" s="51"/>
      <c r="DY2" s="51"/>
      <c r="DZ2" s="51"/>
      <c r="EA2" s="51"/>
      <c r="EB2" s="51"/>
      <c r="EC2" s="51"/>
      <c r="ED2" s="51"/>
      <c r="EE2" s="51"/>
      <c r="EF2" s="51"/>
      <c r="EG2" s="51"/>
      <c r="EH2" s="51"/>
      <c r="EI2" s="51"/>
      <c r="EJ2" s="51"/>
      <c r="EK2" s="51"/>
      <c r="EL2" s="51"/>
      <c r="EM2" s="51"/>
      <c r="EN2" s="51"/>
      <c r="EO2" s="51"/>
      <c r="EP2" s="51"/>
      <c r="EQ2" s="51"/>
      <c r="ER2" s="51"/>
      <c r="ES2" s="51"/>
      <c r="ET2" s="51"/>
      <c r="EU2" s="51"/>
      <c r="EV2" s="51"/>
      <c r="EW2" s="51"/>
      <c r="EX2" s="51"/>
      <c r="EY2" s="51"/>
      <c r="EZ2" s="51"/>
      <c r="FA2" s="51"/>
      <c r="FB2" s="51"/>
      <c r="FC2" s="51"/>
      <c r="FD2" s="51"/>
      <c r="FE2" s="51"/>
      <c r="FF2" s="51"/>
      <c r="FG2" s="51"/>
      <c r="FH2" s="51"/>
      <c r="FI2" s="51"/>
      <c r="FJ2" s="51"/>
      <c r="FK2" s="51"/>
      <c r="FL2" s="51"/>
      <c r="FM2" s="51"/>
      <c r="FN2" s="51"/>
      <c r="FO2" s="51"/>
      <c r="FP2" s="51"/>
      <c r="FQ2" s="51"/>
      <c r="FR2" s="51"/>
      <c r="FS2" s="51"/>
      <c r="FT2" s="51"/>
      <c r="FU2" s="51"/>
      <c r="FV2" s="51"/>
      <c r="FW2" s="51"/>
      <c r="FX2" s="51"/>
      <c r="FY2" s="51"/>
      <c r="FZ2" s="51"/>
      <c r="GA2" s="51"/>
      <c r="GB2" s="51"/>
      <c r="GC2" s="51"/>
      <c r="GD2" s="51"/>
      <c r="GE2" s="51"/>
      <c r="GF2" s="51"/>
      <c r="GG2" s="51"/>
      <c r="GH2" s="51"/>
      <c r="GI2" s="51"/>
    </row>
    <row r="3" spans="1:191" ht="15.75" x14ac:dyDescent="0.25">
      <c r="A3" s="40">
        <v>1081</v>
      </c>
      <c r="B3" s="40" t="s">
        <v>17</v>
      </c>
      <c r="C3" s="40" t="s">
        <v>12</v>
      </c>
      <c r="D3" s="41" t="s">
        <v>13</v>
      </c>
      <c r="E3" s="40">
        <v>635</v>
      </c>
      <c r="F3" s="40">
        <v>23.71</v>
      </c>
      <c r="G3" s="40"/>
      <c r="H3" s="40"/>
      <c r="I3" s="46">
        <f t="shared" ref="I3:I6" si="0">J3-A3</f>
        <v>0</v>
      </c>
      <c r="J3" s="79">
        <v>1081</v>
      </c>
      <c r="K3" s="36"/>
      <c r="L3" s="1">
        <v>213.94603085052967</v>
      </c>
      <c r="M3" s="1">
        <v>210.16353080770176</v>
      </c>
      <c r="N3" s="3"/>
      <c r="O3" s="1">
        <v>2130.1630998926639</v>
      </c>
      <c r="P3" s="2">
        <v>2176.7640948278904</v>
      </c>
      <c r="Q3"/>
      <c r="R3"/>
    </row>
    <row r="4" spans="1:191" ht="15.75" x14ac:dyDescent="0.25">
      <c r="A4" s="40">
        <v>1083</v>
      </c>
      <c r="B4" s="40" t="s">
        <v>17</v>
      </c>
      <c r="C4" s="40" t="s">
        <v>12</v>
      </c>
      <c r="D4" s="41" t="s">
        <v>13</v>
      </c>
      <c r="E4" s="40">
        <v>1295</v>
      </c>
      <c r="F4" s="40">
        <v>28.42</v>
      </c>
      <c r="G4" s="40"/>
      <c r="H4" s="40"/>
      <c r="I4" s="46">
        <f t="shared" si="0"/>
        <v>0</v>
      </c>
      <c r="J4" s="79">
        <v>1083</v>
      </c>
      <c r="K4" s="7">
        <v>135.73099381367365</v>
      </c>
      <c r="L4" s="23">
        <v>136.12253114541369</v>
      </c>
      <c r="M4" s="27"/>
      <c r="N4" s="27"/>
      <c r="O4" s="27"/>
      <c r="P4" s="24"/>
      <c r="Q4"/>
      <c r="R4"/>
    </row>
    <row r="5" spans="1:191" ht="15.75" x14ac:dyDescent="0.25">
      <c r="A5" s="40">
        <v>1088</v>
      </c>
      <c r="B5" s="40" t="s">
        <v>17</v>
      </c>
      <c r="C5" s="40" t="s">
        <v>12</v>
      </c>
      <c r="D5" s="41" t="s">
        <v>16</v>
      </c>
      <c r="E5" s="40">
        <v>1020</v>
      </c>
      <c r="F5" s="40">
        <v>26.71</v>
      </c>
      <c r="G5" s="40"/>
      <c r="H5" s="40"/>
      <c r="I5" s="46">
        <f t="shared" si="0"/>
        <v>0</v>
      </c>
      <c r="J5" s="79">
        <v>1088</v>
      </c>
      <c r="K5" s="30"/>
      <c r="L5" s="27"/>
      <c r="M5" s="23">
        <v>370.57949264268473</v>
      </c>
      <c r="N5" s="23">
        <v>532.54766540930666</v>
      </c>
      <c r="O5" s="23">
        <v>405.83123236682803</v>
      </c>
      <c r="P5" s="25">
        <v>368.29608211394947</v>
      </c>
      <c r="Q5"/>
      <c r="R5"/>
    </row>
    <row r="6" spans="1:191" ht="15.75" x14ac:dyDescent="0.25">
      <c r="A6" s="40">
        <v>1125</v>
      </c>
      <c r="B6" s="40" t="s">
        <v>17</v>
      </c>
      <c r="C6" s="40" t="s">
        <v>12</v>
      </c>
      <c r="D6" s="41" t="s">
        <v>16</v>
      </c>
      <c r="E6" s="40">
        <v>670</v>
      </c>
      <c r="F6" s="40">
        <v>23.4</v>
      </c>
      <c r="G6" s="40"/>
      <c r="H6" s="40"/>
      <c r="I6" s="46">
        <f t="shared" si="0"/>
        <v>0</v>
      </c>
      <c r="J6" s="79">
        <v>1125</v>
      </c>
      <c r="K6" s="8"/>
      <c r="L6" s="23">
        <v>249.5641878014485</v>
      </c>
      <c r="M6" s="23">
        <v>239.83595328336159</v>
      </c>
      <c r="N6" s="23">
        <v>280.07142604719996</v>
      </c>
      <c r="O6" s="23">
        <v>533.86472238091426</v>
      </c>
      <c r="P6" s="25">
        <v>588.68834436287477</v>
      </c>
      <c r="Q6"/>
      <c r="R6"/>
    </row>
    <row r="7" spans="1:191" ht="15.75" x14ac:dyDescent="0.25">
      <c r="A7" s="40">
        <v>1009</v>
      </c>
      <c r="B7" s="40" t="s">
        <v>11</v>
      </c>
      <c r="C7" s="40" t="s">
        <v>14</v>
      </c>
      <c r="D7" s="41" t="s">
        <v>16</v>
      </c>
      <c r="E7" s="40">
        <v>925</v>
      </c>
      <c r="F7" s="40">
        <v>28.85</v>
      </c>
      <c r="G7" s="40">
        <v>10</v>
      </c>
      <c r="H7" s="40" t="s">
        <v>21</v>
      </c>
      <c r="I7" s="46">
        <v>1</v>
      </c>
      <c r="J7" s="79">
        <v>1009</v>
      </c>
      <c r="K7" s="26">
        <v>174.64816200000001</v>
      </c>
      <c r="L7" s="29">
        <v>176.303685</v>
      </c>
      <c r="M7" s="27"/>
      <c r="N7" s="29">
        <v>325.94774100000012</v>
      </c>
      <c r="O7" s="29">
        <v>262.46699700000005</v>
      </c>
      <c r="P7" s="28">
        <v>334.39661699999999</v>
      </c>
      <c r="Q7"/>
      <c r="R7"/>
    </row>
    <row r="8" spans="1:191" ht="15.75" x14ac:dyDescent="0.25">
      <c r="A8" s="40">
        <v>1012</v>
      </c>
      <c r="B8" s="40" t="s">
        <v>11</v>
      </c>
      <c r="C8" s="40" t="s">
        <v>14</v>
      </c>
      <c r="D8" s="41" t="s">
        <v>16</v>
      </c>
      <c r="E8" s="40">
        <v>755</v>
      </c>
      <c r="F8" s="40">
        <v>25.71</v>
      </c>
      <c r="G8" s="40">
        <v>13</v>
      </c>
      <c r="H8" s="40" t="s">
        <v>22</v>
      </c>
      <c r="I8" s="46">
        <v>2</v>
      </c>
      <c r="J8" s="79">
        <v>1012</v>
      </c>
      <c r="K8" s="31"/>
      <c r="L8" s="22">
        <v>317.305206</v>
      </c>
      <c r="M8" s="22">
        <v>421.07370600000002</v>
      </c>
      <c r="N8" s="27"/>
      <c r="O8" s="22">
        <v>578.216949</v>
      </c>
      <c r="P8" s="24"/>
      <c r="Q8"/>
      <c r="R8"/>
      <c r="S8" s="47"/>
      <c r="T8" s="47"/>
      <c r="U8" s="47"/>
      <c r="V8" s="47"/>
      <c r="W8" s="47"/>
      <c r="X8" s="47"/>
      <c r="Y8" s="47"/>
      <c r="Z8" s="47"/>
      <c r="AA8" s="47"/>
      <c r="AB8" s="47"/>
      <c r="AC8" s="47"/>
      <c r="AD8" s="47"/>
      <c r="AE8" s="47"/>
      <c r="AF8" s="47"/>
      <c r="AG8" s="47"/>
      <c r="AH8" s="47"/>
      <c r="AI8" s="47"/>
      <c r="AJ8" s="47"/>
      <c r="AK8" s="47"/>
      <c r="AL8" s="47"/>
      <c r="AM8" s="47"/>
      <c r="AN8" s="47"/>
      <c r="AO8" s="47"/>
      <c r="AP8" s="47"/>
      <c r="AQ8" s="47"/>
      <c r="AR8" s="47"/>
      <c r="AS8" s="47"/>
      <c r="AT8" s="47"/>
      <c r="AU8" s="47"/>
      <c r="AV8" s="47"/>
      <c r="AW8" s="47"/>
      <c r="AX8" s="47"/>
      <c r="AY8" s="47"/>
      <c r="AZ8" s="47"/>
      <c r="BA8" s="47"/>
      <c r="BB8" s="47"/>
      <c r="BC8" s="47"/>
      <c r="BD8" s="47"/>
      <c r="BE8" s="47"/>
      <c r="BF8" s="47"/>
      <c r="BG8" s="47"/>
      <c r="BH8" s="47"/>
      <c r="BI8" s="47"/>
      <c r="BJ8" s="47"/>
      <c r="BK8" s="47"/>
      <c r="BL8" s="47"/>
      <c r="BM8" s="47"/>
      <c r="BN8" s="47"/>
      <c r="BO8" s="47"/>
      <c r="BP8" s="47"/>
      <c r="BQ8" s="47"/>
      <c r="BR8" s="47"/>
      <c r="BS8" s="47"/>
      <c r="BT8" s="47"/>
      <c r="BU8" s="47"/>
      <c r="BV8" s="47"/>
      <c r="BW8" s="47"/>
      <c r="BX8" s="47"/>
      <c r="BY8" s="47"/>
      <c r="BZ8" s="47"/>
      <c r="CA8" s="47"/>
      <c r="CB8" s="47"/>
      <c r="CC8" s="47"/>
      <c r="CD8" s="47"/>
      <c r="CE8" s="47"/>
      <c r="CF8" s="47"/>
      <c r="CG8" s="47"/>
      <c r="CH8" s="47"/>
      <c r="CI8" s="47"/>
      <c r="CJ8" s="47"/>
      <c r="CK8" s="47"/>
      <c r="CL8" s="47"/>
      <c r="CM8" s="47"/>
      <c r="CN8" s="47"/>
      <c r="CO8" s="47"/>
      <c r="CP8" s="47"/>
      <c r="CQ8" s="47"/>
      <c r="CR8" s="47"/>
      <c r="CS8" s="47"/>
      <c r="CT8" s="47"/>
      <c r="CU8" s="47"/>
      <c r="CV8" s="47"/>
      <c r="CW8" s="47"/>
      <c r="CX8" s="47"/>
      <c r="CY8" s="47"/>
      <c r="CZ8" s="47"/>
      <c r="DA8" s="47"/>
      <c r="DB8" s="47"/>
      <c r="DC8" s="47"/>
      <c r="DD8" s="47"/>
      <c r="DE8" s="47"/>
      <c r="DF8" s="47"/>
      <c r="DG8" s="47"/>
      <c r="DH8" s="47"/>
      <c r="DI8" s="47"/>
      <c r="DJ8" s="47"/>
      <c r="DK8" s="47"/>
      <c r="DL8" s="47"/>
      <c r="DM8" s="47"/>
      <c r="DN8" s="47"/>
      <c r="DO8" s="47"/>
      <c r="DP8" s="47"/>
      <c r="DQ8" s="47"/>
      <c r="DR8" s="47"/>
      <c r="DS8" s="47"/>
      <c r="DT8" s="47"/>
      <c r="DU8" s="47"/>
      <c r="DV8" s="47"/>
      <c r="DW8" s="47"/>
      <c r="DX8" s="47"/>
      <c r="DY8" s="47"/>
      <c r="DZ8" s="47"/>
      <c r="EA8" s="47"/>
      <c r="EB8" s="47"/>
      <c r="EC8" s="47"/>
      <c r="ED8" s="47"/>
      <c r="EE8" s="47"/>
      <c r="EF8" s="47"/>
      <c r="EG8" s="47"/>
      <c r="EH8" s="47"/>
      <c r="EI8" s="47"/>
      <c r="EJ8" s="47"/>
      <c r="EK8" s="47"/>
      <c r="EL8" s="47"/>
      <c r="EM8" s="47"/>
      <c r="EN8" s="47"/>
      <c r="EO8" s="47"/>
      <c r="EP8" s="47"/>
      <c r="EQ8" s="47"/>
      <c r="ER8" s="47"/>
      <c r="ES8" s="47"/>
      <c r="ET8" s="47"/>
      <c r="EU8" s="47"/>
      <c r="EV8" s="47"/>
      <c r="EW8" s="47"/>
      <c r="EX8" s="47"/>
      <c r="EY8" s="47"/>
      <c r="EZ8" s="47"/>
      <c r="FA8" s="47"/>
      <c r="FB8" s="47"/>
      <c r="FC8" s="47"/>
      <c r="FD8" s="47"/>
      <c r="FE8" s="47"/>
      <c r="FF8" s="47"/>
      <c r="FG8" s="47"/>
      <c r="FH8" s="47"/>
      <c r="FI8" s="47"/>
      <c r="FJ8" s="47"/>
      <c r="FK8" s="47"/>
      <c r="FL8" s="47"/>
      <c r="FM8" s="47"/>
      <c r="FN8" s="47"/>
      <c r="FO8" s="47"/>
      <c r="FP8" s="47"/>
      <c r="FQ8" s="47"/>
      <c r="FR8" s="47"/>
      <c r="FS8" s="47"/>
      <c r="FT8" s="47"/>
      <c r="FU8" s="47"/>
      <c r="FV8" s="47"/>
      <c r="FW8" s="47"/>
      <c r="FX8" s="47"/>
      <c r="FY8" s="47"/>
      <c r="FZ8" s="47"/>
      <c r="GA8" s="47"/>
      <c r="GB8" s="47"/>
      <c r="GC8" s="47"/>
      <c r="GD8" s="47"/>
      <c r="GE8" s="47"/>
      <c r="GF8" s="47"/>
      <c r="GG8" s="47"/>
      <c r="GH8" s="47"/>
      <c r="GI8" s="47"/>
    </row>
    <row r="9" spans="1:191" ht="15.75" x14ac:dyDescent="0.25">
      <c r="A9" s="40">
        <v>1018</v>
      </c>
      <c r="B9" s="40" t="s">
        <v>11</v>
      </c>
      <c r="C9" s="40" t="s">
        <v>15</v>
      </c>
      <c r="D9" s="41" t="s">
        <v>16</v>
      </c>
      <c r="E9" s="40">
        <v>1260</v>
      </c>
      <c r="F9" s="40">
        <v>28.42</v>
      </c>
      <c r="G9" s="40">
        <v>8</v>
      </c>
      <c r="H9" s="40" t="s">
        <v>22</v>
      </c>
      <c r="I9" s="46">
        <v>3</v>
      </c>
      <c r="J9" s="79">
        <v>1018</v>
      </c>
      <c r="K9" s="30"/>
      <c r="L9" s="22">
        <v>474.67485299999998</v>
      </c>
      <c r="M9" s="16">
        <v>723.19097699999998</v>
      </c>
      <c r="N9" s="20">
        <v>498.96691200000004</v>
      </c>
      <c r="O9" s="20">
        <v>515.93209200000013</v>
      </c>
      <c r="P9" s="18">
        <v>456.22990800000008</v>
      </c>
      <c r="Q9"/>
      <c r="R9"/>
    </row>
    <row r="10" spans="1:191" ht="15.75" x14ac:dyDescent="0.25">
      <c r="A10" s="40">
        <v>1019</v>
      </c>
      <c r="B10" s="40" t="s">
        <v>11</v>
      </c>
      <c r="C10" s="40" t="s">
        <v>12</v>
      </c>
      <c r="D10" s="41" t="s">
        <v>13</v>
      </c>
      <c r="E10" s="40">
        <v>1030</v>
      </c>
      <c r="F10" s="40">
        <v>26.71</v>
      </c>
      <c r="G10" s="40">
        <v>10</v>
      </c>
      <c r="H10" s="40" t="s">
        <v>22</v>
      </c>
      <c r="I10" s="46">
        <v>4</v>
      </c>
      <c r="J10" s="79">
        <v>1019</v>
      </c>
      <c r="K10" s="30"/>
      <c r="L10" s="27"/>
      <c r="M10" s="20">
        <v>298.35842400000001</v>
      </c>
      <c r="N10" s="19"/>
      <c r="O10" s="20">
        <v>480.55302000000017</v>
      </c>
      <c r="P10" s="18">
        <v>410.44298400000002</v>
      </c>
      <c r="Q10"/>
      <c r="R10"/>
    </row>
    <row r="11" spans="1:191" ht="15.75" x14ac:dyDescent="0.25">
      <c r="A11" s="40">
        <v>1024</v>
      </c>
      <c r="B11" s="40" t="s">
        <v>11</v>
      </c>
      <c r="C11" s="40" t="s">
        <v>14</v>
      </c>
      <c r="D11" s="41" t="s">
        <v>13</v>
      </c>
      <c r="E11" s="40">
        <v>680</v>
      </c>
      <c r="F11" s="40">
        <v>24.14</v>
      </c>
      <c r="G11" s="40">
        <v>10</v>
      </c>
      <c r="H11" s="40" t="s">
        <v>22</v>
      </c>
      <c r="I11" s="46">
        <v>5</v>
      </c>
      <c r="J11" s="79">
        <v>1024</v>
      </c>
      <c r="K11" s="30"/>
      <c r="L11" s="27"/>
      <c r="M11" s="19"/>
      <c r="N11" s="20">
        <v>586.4</v>
      </c>
      <c r="O11" s="20">
        <v>251.7</v>
      </c>
      <c r="P11" s="18">
        <v>362.9</v>
      </c>
      <c r="Q11"/>
      <c r="R11"/>
    </row>
    <row r="12" spans="1:191" ht="15.75" x14ac:dyDescent="0.25">
      <c r="A12" s="40">
        <v>1027</v>
      </c>
      <c r="B12" s="40" t="s">
        <v>11</v>
      </c>
      <c r="C12" s="40" t="s">
        <v>14</v>
      </c>
      <c r="D12" s="41" t="s">
        <v>13</v>
      </c>
      <c r="E12" s="40">
        <v>725</v>
      </c>
      <c r="F12" s="40">
        <v>25.57</v>
      </c>
      <c r="G12" s="40">
        <v>19</v>
      </c>
      <c r="H12" s="40" t="s">
        <v>23</v>
      </c>
      <c r="I12" s="46">
        <v>6</v>
      </c>
      <c r="J12" s="79">
        <v>1027</v>
      </c>
      <c r="K12" s="30"/>
      <c r="L12" s="27"/>
      <c r="M12" s="19"/>
      <c r="N12" s="20">
        <v>495.7</v>
      </c>
      <c r="O12" s="19"/>
      <c r="P12" s="17"/>
      <c r="Q12"/>
      <c r="R12"/>
    </row>
    <row r="13" spans="1:191" ht="15.75" x14ac:dyDescent="0.25">
      <c r="A13" s="40">
        <v>1029</v>
      </c>
      <c r="B13" s="40" t="s">
        <v>11</v>
      </c>
      <c r="C13" s="40" t="s">
        <v>14</v>
      </c>
      <c r="D13" s="41" t="s">
        <v>13</v>
      </c>
      <c r="E13" s="40">
        <v>575</v>
      </c>
      <c r="F13" s="40">
        <v>26.57</v>
      </c>
      <c r="G13" s="40">
        <v>26</v>
      </c>
      <c r="H13" s="40" t="s">
        <v>23</v>
      </c>
      <c r="I13" s="46">
        <v>7</v>
      </c>
      <c r="J13" s="79">
        <v>1029</v>
      </c>
      <c r="K13" s="30"/>
      <c r="L13" s="23">
        <v>165.1</v>
      </c>
      <c r="M13" s="20">
        <v>298.39999999999998</v>
      </c>
      <c r="N13" s="20">
        <v>919.5</v>
      </c>
      <c r="O13" s="19"/>
      <c r="P13" s="17"/>
      <c r="Q13"/>
      <c r="R13"/>
    </row>
    <row r="14" spans="1:191" s="47" customFormat="1" ht="15.75" x14ac:dyDescent="0.25">
      <c r="A14" s="37">
        <v>1031</v>
      </c>
      <c r="B14" s="37" t="s">
        <v>11</v>
      </c>
      <c r="C14" s="37" t="s">
        <v>12</v>
      </c>
      <c r="D14" s="42" t="s">
        <v>13</v>
      </c>
      <c r="E14" s="37">
        <v>665</v>
      </c>
      <c r="F14" s="37">
        <v>24.14</v>
      </c>
      <c r="G14" s="37">
        <v>14</v>
      </c>
      <c r="H14" s="37" t="s">
        <v>24</v>
      </c>
      <c r="I14" s="46">
        <v>8</v>
      </c>
      <c r="J14" s="79">
        <v>1031</v>
      </c>
      <c r="K14" s="30"/>
      <c r="L14" s="23">
        <v>271.10000000000002</v>
      </c>
      <c r="M14" s="19"/>
      <c r="N14" s="20">
        <v>373.8</v>
      </c>
      <c r="O14" s="19"/>
      <c r="P14" s="18">
        <v>302.5</v>
      </c>
      <c r="Q14"/>
      <c r="R14"/>
      <c r="S14" s="46"/>
      <c r="T14" s="46"/>
      <c r="U14" s="46"/>
      <c r="V14" s="46"/>
      <c r="W14" s="46"/>
      <c r="X14" s="46"/>
      <c r="Y14" s="46"/>
      <c r="Z14" s="46"/>
      <c r="AA14" s="46"/>
      <c r="AB14" s="46"/>
      <c r="AC14" s="46"/>
      <c r="AD14" s="46"/>
      <c r="AE14" s="46"/>
      <c r="AF14" s="46"/>
      <c r="AG14" s="46"/>
      <c r="AH14" s="46"/>
      <c r="AI14" s="46"/>
      <c r="AJ14" s="46"/>
      <c r="AK14" s="46"/>
      <c r="AL14" s="46"/>
      <c r="AM14" s="46"/>
      <c r="AN14" s="46"/>
      <c r="AO14" s="46"/>
      <c r="AP14" s="46"/>
      <c r="AQ14" s="46"/>
      <c r="AR14" s="46"/>
      <c r="AS14" s="46"/>
      <c r="AT14" s="46"/>
      <c r="AU14" s="46"/>
      <c r="AV14" s="46"/>
      <c r="AW14" s="46"/>
      <c r="AX14" s="46"/>
      <c r="AY14" s="46"/>
      <c r="AZ14" s="46"/>
      <c r="BA14" s="46"/>
      <c r="BB14" s="46"/>
      <c r="BC14" s="46"/>
      <c r="BD14" s="46"/>
      <c r="BE14" s="46"/>
      <c r="BF14" s="46"/>
      <c r="BG14" s="46"/>
      <c r="BH14" s="46"/>
      <c r="BI14" s="46"/>
      <c r="BJ14" s="46"/>
      <c r="BK14" s="46"/>
      <c r="BL14" s="46"/>
      <c r="BM14" s="46"/>
      <c r="BN14" s="46"/>
      <c r="BO14" s="46"/>
      <c r="BP14" s="46"/>
      <c r="BQ14" s="46"/>
      <c r="BR14" s="46"/>
      <c r="BS14" s="46"/>
      <c r="BT14" s="46"/>
      <c r="BU14" s="46"/>
      <c r="BV14" s="46"/>
      <c r="BW14" s="46"/>
      <c r="BX14" s="46"/>
      <c r="BY14" s="46"/>
      <c r="BZ14" s="46"/>
      <c r="CA14" s="46"/>
      <c r="CB14" s="46"/>
      <c r="CC14" s="46"/>
      <c r="CD14" s="46"/>
      <c r="CE14" s="46"/>
      <c r="CF14" s="46"/>
      <c r="CG14" s="46"/>
      <c r="CH14" s="46"/>
      <c r="CI14" s="46"/>
      <c r="CJ14" s="46"/>
      <c r="CK14" s="46"/>
      <c r="CL14" s="46"/>
      <c r="CM14" s="46"/>
      <c r="CN14" s="46"/>
      <c r="CO14" s="46"/>
      <c r="CP14" s="46"/>
      <c r="CQ14" s="46"/>
      <c r="CR14" s="46"/>
      <c r="CS14" s="46"/>
      <c r="CT14" s="46"/>
      <c r="CU14" s="46"/>
      <c r="CV14" s="46"/>
      <c r="CW14" s="46"/>
      <c r="CX14" s="46"/>
      <c r="CY14" s="46"/>
      <c r="CZ14" s="46"/>
      <c r="DA14" s="46"/>
      <c r="DB14" s="46"/>
      <c r="DC14" s="46"/>
      <c r="DD14" s="46"/>
      <c r="DE14" s="46"/>
      <c r="DF14" s="46"/>
      <c r="DG14" s="46"/>
      <c r="DH14" s="46"/>
      <c r="DI14" s="46"/>
      <c r="DJ14" s="46"/>
      <c r="DK14" s="46"/>
      <c r="DL14" s="46"/>
      <c r="DM14" s="46"/>
      <c r="DN14" s="46"/>
      <c r="DO14" s="46"/>
      <c r="DP14" s="46"/>
      <c r="DQ14" s="46"/>
      <c r="DR14" s="46"/>
      <c r="DS14" s="46"/>
      <c r="DT14" s="46"/>
      <c r="DU14" s="46"/>
      <c r="DV14" s="46"/>
      <c r="DW14" s="46"/>
      <c r="DX14" s="46"/>
      <c r="DY14" s="46"/>
      <c r="DZ14" s="46"/>
      <c r="EA14" s="46"/>
      <c r="EB14" s="46"/>
      <c r="EC14" s="46"/>
      <c r="ED14" s="46"/>
      <c r="EE14" s="46"/>
      <c r="EF14" s="46"/>
      <c r="EG14" s="46"/>
      <c r="EH14" s="46"/>
      <c r="EI14" s="46"/>
      <c r="EJ14" s="46"/>
      <c r="EK14" s="46"/>
      <c r="EL14" s="46"/>
      <c r="EM14" s="46"/>
      <c r="EN14" s="46"/>
      <c r="EO14" s="46"/>
      <c r="EP14" s="46"/>
      <c r="EQ14" s="46"/>
      <c r="ER14" s="46"/>
      <c r="ES14" s="46"/>
      <c r="ET14" s="46"/>
      <c r="EU14" s="46"/>
      <c r="EV14" s="46"/>
      <c r="EW14" s="46"/>
      <c r="EX14" s="46"/>
      <c r="EY14" s="46"/>
      <c r="EZ14" s="46"/>
      <c r="FA14" s="46"/>
      <c r="FB14" s="46"/>
      <c r="FC14" s="46"/>
      <c r="FD14" s="46"/>
      <c r="FE14" s="46"/>
      <c r="FF14" s="46"/>
      <c r="FG14" s="46"/>
      <c r="FH14" s="46"/>
      <c r="FI14" s="46"/>
      <c r="FJ14" s="46"/>
      <c r="FK14" s="46"/>
      <c r="FL14" s="46"/>
      <c r="FM14" s="46"/>
      <c r="FN14" s="46"/>
      <c r="FO14" s="46"/>
      <c r="FP14" s="46"/>
      <c r="FQ14" s="46"/>
      <c r="FR14" s="46"/>
      <c r="FS14" s="46"/>
      <c r="FT14" s="46"/>
      <c r="FU14" s="46"/>
      <c r="FV14" s="46"/>
      <c r="FW14" s="46"/>
      <c r="FX14" s="46"/>
      <c r="FY14" s="46"/>
      <c r="FZ14" s="46"/>
      <c r="GA14" s="46"/>
      <c r="GB14" s="46"/>
      <c r="GC14" s="46"/>
      <c r="GD14" s="46"/>
      <c r="GE14" s="46"/>
      <c r="GF14" s="46"/>
      <c r="GG14" s="46"/>
      <c r="GH14" s="46"/>
      <c r="GI14" s="46"/>
    </row>
    <row r="15" spans="1:191" ht="15.75" x14ac:dyDescent="0.25">
      <c r="A15" s="40">
        <v>1034</v>
      </c>
      <c r="B15" s="40" t="s">
        <v>11</v>
      </c>
      <c r="C15" s="40" t="s">
        <v>12</v>
      </c>
      <c r="D15" s="41" t="s">
        <v>13</v>
      </c>
      <c r="E15" s="40">
        <v>940</v>
      </c>
      <c r="F15" s="40">
        <v>27</v>
      </c>
      <c r="G15" s="40">
        <v>20</v>
      </c>
      <c r="H15" s="40" t="s">
        <v>23</v>
      </c>
      <c r="I15" s="46">
        <v>9</v>
      </c>
      <c r="J15" s="79">
        <v>1034</v>
      </c>
      <c r="K15" s="30"/>
      <c r="L15" s="29">
        <v>198.94523000000001</v>
      </c>
      <c r="M15" s="19"/>
      <c r="N15" s="23">
        <v>456.9</v>
      </c>
      <c r="O15" s="23">
        <v>482.39247</v>
      </c>
      <c r="P15" s="17"/>
      <c r="Q15"/>
      <c r="R15"/>
    </row>
    <row r="16" spans="1:191" ht="15.75" x14ac:dyDescent="0.25">
      <c r="A16" s="40">
        <v>1038</v>
      </c>
      <c r="B16" s="40" t="s">
        <v>11</v>
      </c>
      <c r="C16" s="40" t="s">
        <v>14</v>
      </c>
      <c r="D16" s="41" t="s">
        <v>13</v>
      </c>
      <c r="E16" s="40">
        <v>755</v>
      </c>
      <c r="F16" s="40">
        <v>26.42</v>
      </c>
      <c r="G16" s="40">
        <v>11</v>
      </c>
      <c r="H16" s="40" t="s">
        <v>25</v>
      </c>
      <c r="I16" s="46">
        <v>10</v>
      </c>
      <c r="J16" s="79">
        <v>1038</v>
      </c>
      <c r="K16" s="30"/>
      <c r="L16" s="29">
        <v>346.04176199999995</v>
      </c>
      <c r="M16" s="19"/>
      <c r="N16" s="16">
        <v>300.10580599999992</v>
      </c>
      <c r="O16" s="16">
        <v>394.14377199999996</v>
      </c>
      <c r="P16" s="14">
        <v>885.85754399999996</v>
      </c>
      <c r="Q16"/>
      <c r="R16"/>
    </row>
    <row r="17" spans="1:18" ht="15.75" x14ac:dyDescent="0.25">
      <c r="A17" s="40">
        <v>1046</v>
      </c>
      <c r="B17" s="40" t="s">
        <v>11</v>
      </c>
      <c r="C17" s="40" t="s">
        <v>14</v>
      </c>
      <c r="D17" s="41" t="s">
        <v>16</v>
      </c>
      <c r="E17" s="40">
        <v>1205</v>
      </c>
      <c r="F17" s="40">
        <v>28.28</v>
      </c>
      <c r="G17" s="40">
        <v>10</v>
      </c>
      <c r="H17" s="40" t="s">
        <v>26</v>
      </c>
      <c r="I17" s="46">
        <v>11</v>
      </c>
      <c r="J17" s="79">
        <v>1046</v>
      </c>
      <c r="K17" s="30"/>
      <c r="L17" s="22">
        <v>256.504752</v>
      </c>
      <c r="M17" s="22">
        <v>335.78200800000008</v>
      </c>
      <c r="N17" s="20">
        <v>346.57214400000004</v>
      </c>
      <c r="O17" s="20">
        <v>520.11187199999995</v>
      </c>
      <c r="P17" s="18">
        <v>389.518056</v>
      </c>
      <c r="Q17"/>
      <c r="R17"/>
    </row>
    <row r="18" spans="1:18" ht="15.75" x14ac:dyDescent="0.25">
      <c r="A18" s="40">
        <v>1049</v>
      </c>
      <c r="B18" s="40" t="s">
        <v>11</v>
      </c>
      <c r="C18" s="40" t="s">
        <v>14</v>
      </c>
      <c r="D18" s="41" t="s">
        <v>13</v>
      </c>
      <c r="E18" s="40">
        <v>930</v>
      </c>
      <c r="F18" s="40">
        <v>25.42</v>
      </c>
      <c r="G18" s="40">
        <v>10</v>
      </c>
      <c r="H18" s="40" t="s">
        <v>27</v>
      </c>
      <c r="I18" s="46">
        <v>12</v>
      </c>
      <c r="J18" s="79">
        <v>1049</v>
      </c>
      <c r="K18" s="30"/>
      <c r="L18" s="22">
        <v>270.259366</v>
      </c>
      <c r="M18" s="29">
        <v>386.3804879999999</v>
      </c>
      <c r="N18" s="20">
        <v>415.78664400000002</v>
      </c>
      <c r="O18" s="20">
        <v>467.21812800000015</v>
      </c>
      <c r="P18" s="18">
        <v>637.28958799999998</v>
      </c>
      <c r="Q18"/>
      <c r="R18"/>
    </row>
    <row r="19" spans="1:18" ht="15.75" x14ac:dyDescent="0.25">
      <c r="A19" s="40">
        <v>1050</v>
      </c>
      <c r="B19" s="40" t="s">
        <v>11</v>
      </c>
      <c r="C19" s="40" t="s">
        <v>14</v>
      </c>
      <c r="D19" s="41" t="s">
        <v>13</v>
      </c>
      <c r="E19" s="40">
        <v>1095</v>
      </c>
      <c r="F19" s="40">
        <v>29.85</v>
      </c>
      <c r="G19" s="40">
        <v>21</v>
      </c>
      <c r="H19" s="40" t="s">
        <v>28</v>
      </c>
      <c r="I19" s="46">
        <v>13</v>
      </c>
      <c r="J19" s="79">
        <v>1050</v>
      </c>
      <c r="K19" s="30"/>
      <c r="L19" s="27"/>
      <c r="M19" s="22">
        <v>394.77666799999992</v>
      </c>
      <c r="N19" s="20">
        <v>795.15729799999997</v>
      </c>
      <c r="O19" s="20">
        <v>881.05217200000004</v>
      </c>
      <c r="P19" s="18">
        <v>632.27140599999996</v>
      </c>
      <c r="Q19"/>
      <c r="R19"/>
    </row>
    <row r="20" spans="1:18" ht="15.75" x14ac:dyDescent="0.25">
      <c r="A20" s="40">
        <v>1052</v>
      </c>
      <c r="B20" s="40" t="s">
        <v>11</v>
      </c>
      <c r="C20" s="40" t="s">
        <v>14</v>
      </c>
      <c r="D20" s="41" t="s">
        <v>16</v>
      </c>
      <c r="E20" s="40">
        <v>725</v>
      </c>
      <c r="F20" s="40">
        <v>25.28</v>
      </c>
      <c r="G20" s="40">
        <v>9</v>
      </c>
      <c r="H20" s="40" t="s">
        <v>25</v>
      </c>
      <c r="I20" s="46">
        <v>14</v>
      </c>
      <c r="J20" s="80">
        <v>1052</v>
      </c>
      <c r="K20" s="30"/>
      <c r="L20" s="22">
        <v>417.25047999999998</v>
      </c>
      <c r="M20" s="22">
        <v>587.73847000000001</v>
      </c>
      <c r="N20" s="20">
        <v>800.36088000000007</v>
      </c>
      <c r="O20" s="23">
        <v>836.75340000000006</v>
      </c>
      <c r="P20" s="18">
        <v>1062.1658600000001</v>
      </c>
      <c r="Q20"/>
      <c r="R20"/>
    </row>
    <row r="21" spans="1:18" ht="15.75" x14ac:dyDescent="0.25">
      <c r="A21" s="40">
        <v>1060</v>
      </c>
      <c r="B21" s="40" t="s">
        <v>11</v>
      </c>
      <c r="C21" s="40" t="s">
        <v>14</v>
      </c>
      <c r="D21" s="41" t="s">
        <v>16</v>
      </c>
      <c r="E21" s="40">
        <v>1180</v>
      </c>
      <c r="F21" s="40">
        <v>28.28</v>
      </c>
      <c r="G21" s="40">
        <v>14</v>
      </c>
      <c r="H21" s="40" t="s">
        <v>22</v>
      </c>
      <c r="I21" s="46">
        <v>15</v>
      </c>
      <c r="J21" s="80">
        <v>1060</v>
      </c>
      <c r="K21" s="30"/>
      <c r="L21" s="22">
        <v>382.00809099999998</v>
      </c>
      <c r="M21" s="29">
        <v>610.23378499999978</v>
      </c>
      <c r="N21" s="20">
        <v>787.27608400000008</v>
      </c>
      <c r="O21" s="20">
        <v>577.78215800000009</v>
      </c>
      <c r="P21" s="18">
        <v>715.13555599999995</v>
      </c>
      <c r="Q21"/>
      <c r="R21"/>
    </row>
    <row r="22" spans="1:18" ht="15.75" x14ac:dyDescent="0.25">
      <c r="A22" s="40">
        <v>1063</v>
      </c>
      <c r="B22" s="40" t="s">
        <v>11</v>
      </c>
      <c r="C22" s="40" t="s">
        <v>14</v>
      </c>
      <c r="D22" s="41" t="s">
        <v>13</v>
      </c>
      <c r="E22" s="40">
        <v>510</v>
      </c>
      <c r="F22" s="40">
        <v>23.42</v>
      </c>
      <c r="G22" s="40">
        <v>13</v>
      </c>
      <c r="H22" s="40" t="s">
        <v>23</v>
      </c>
      <c r="I22" s="46">
        <v>16</v>
      </c>
      <c r="J22" s="80">
        <v>1063</v>
      </c>
      <c r="K22" s="30"/>
      <c r="L22" s="22">
        <v>198.98633299999997</v>
      </c>
      <c r="M22" s="27"/>
      <c r="N22" s="27"/>
      <c r="O22" s="27"/>
      <c r="P22" s="24"/>
      <c r="Q22"/>
      <c r="R22"/>
    </row>
    <row r="23" spans="1:18" ht="15.75" x14ac:dyDescent="0.25">
      <c r="A23" s="40">
        <v>1077</v>
      </c>
      <c r="B23" s="40" t="s">
        <v>11</v>
      </c>
      <c r="C23" s="40" t="s">
        <v>12</v>
      </c>
      <c r="D23" s="41" t="s">
        <v>16</v>
      </c>
      <c r="E23" s="40">
        <v>845</v>
      </c>
      <c r="F23" s="40">
        <v>25.42</v>
      </c>
      <c r="G23" s="40">
        <v>11</v>
      </c>
      <c r="H23" s="40" t="s">
        <v>29</v>
      </c>
      <c r="I23" s="46">
        <v>17</v>
      </c>
      <c r="J23" s="81">
        <v>1077</v>
      </c>
      <c r="K23" s="30"/>
      <c r="L23" s="27"/>
      <c r="M23" s="23">
        <v>692.08601838295465</v>
      </c>
      <c r="N23" s="23">
        <v>511.88578686481321</v>
      </c>
      <c r="O23" s="23">
        <v>500.58772463218372</v>
      </c>
      <c r="P23" s="25">
        <v>888.25677534766203</v>
      </c>
      <c r="Q23"/>
      <c r="R23" s="35"/>
    </row>
    <row r="24" spans="1:18" ht="15.75" x14ac:dyDescent="0.25">
      <c r="A24" s="40">
        <v>1079</v>
      </c>
      <c r="B24" s="40" t="s">
        <v>11</v>
      </c>
      <c r="C24" s="40" t="s">
        <v>14</v>
      </c>
      <c r="D24" s="41" t="s">
        <v>13</v>
      </c>
      <c r="E24" s="40">
        <v>810</v>
      </c>
      <c r="F24" s="40">
        <v>28.28</v>
      </c>
      <c r="G24" s="40">
        <v>9</v>
      </c>
      <c r="H24" s="40" t="s">
        <v>30</v>
      </c>
      <c r="I24" s="46">
        <v>18</v>
      </c>
      <c r="J24" s="79">
        <v>1079</v>
      </c>
      <c r="K24" s="30"/>
      <c r="L24" s="23">
        <v>234.84865687779188</v>
      </c>
      <c r="M24" s="23">
        <v>374.12124003855376</v>
      </c>
      <c r="N24" s="23">
        <v>316.29600253822804</v>
      </c>
      <c r="O24" s="23">
        <v>589.20453405636943</v>
      </c>
      <c r="P24" s="25">
        <v>485.568992881616</v>
      </c>
      <c r="Q24"/>
      <c r="R24" s="35"/>
    </row>
    <row r="25" spans="1:18" ht="15.75" x14ac:dyDescent="0.25">
      <c r="A25" s="40">
        <v>1082</v>
      </c>
      <c r="B25" s="40" t="s">
        <v>11</v>
      </c>
      <c r="C25" s="40" t="s">
        <v>12</v>
      </c>
      <c r="D25" s="41" t="s">
        <v>16</v>
      </c>
      <c r="E25" s="40">
        <v>865</v>
      </c>
      <c r="F25" s="40">
        <v>27.57</v>
      </c>
      <c r="G25" s="40">
        <v>16</v>
      </c>
      <c r="H25" s="40" t="s">
        <v>22</v>
      </c>
      <c r="I25" s="46">
        <v>19</v>
      </c>
      <c r="J25" s="79">
        <v>1082</v>
      </c>
      <c r="K25" s="30"/>
      <c r="L25" s="23">
        <v>209.11284658440749</v>
      </c>
      <c r="M25" s="23">
        <v>295.504611776638</v>
      </c>
      <c r="N25" s="23">
        <v>547.31271779344081</v>
      </c>
      <c r="O25" s="23">
        <v>542.61552089598979</v>
      </c>
      <c r="P25" s="25">
        <v>728.33201033020009</v>
      </c>
      <c r="Q25"/>
      <c r="R25"/>
    </row>
    <row r="26" spans="1:18" ht="15.75" x14ac:dyDescent="0.25">
      <c r="A26" s="40">
        <v>1089</v>
      </c>
      <c r="B26" s="40" t="s">
        <v>11</v>
      </c>
      <c r="C26" s="40" t="s">
        <v>12</v>
      </c>
      <c r="D26" s="41" t="s">
        <v>13</v>
      </c>
      <c r="E26" s="40">
        <v>555</v>
      </c>
      <c r="F26" s="40">
        <v>23.28</v>
      </c>
      <c r="G26" s="40">
        <v>6</v>
      </c>
      <c r="H26" s="40" t="s">
        <v>23</v>
      </c>
      <c r="I26" s="46">
        <v>20</v>
      </c>
      <c r="J26" s="79">
        <v>1089</v>
      </c>
      <c r="K26" s="30"/>
      <c r="L26" s="23">
        <v>297.43342377110321</v>
      </c>
      <c r="M26" s="23">
        <v>659.7131160354694</v>
      </c>
      <c r="N26" s="23">
        <v>608.22092386456336</v>
      </c>
      <c r="O26" s="23">
        <v>540.93727771515057</v>
      </c>
      <c r="P26" s="25">
        <v>457.13100099200807</v>
      </c>
      <c r="Q26"/>
      <c r="R26"/>
    </row>
    <row r="27" spans="1:18" ht="15.75" x14ac:dyDescent="0.25">
      <c r="A27" s="40">
        <v>1095</v>
      </c>
      <c r="B27" s="40" t="s">
        <v>11</v>
      </c>
      <c r="C27" s="40" t="s">
        <v>14</v>
      </c>
      <c r="D27" s="41" t="s">
        <v>16</v>
      </c>
      <c r="E27" s="40">
        <v>600</v>
      </c>
      <c r="F27" s="40">
        <v>26.28</v>
      </c>
      <c r="G27" s="40">
        <v>21</v>
      </c>
      <c r="H27" s="40" t="s">
        <v>22</v>
      </c>
      <c r="I27" s="46">
        <v>21</v>
      </c>
      <c r="J27" s="79">
        <v>1095</v>
      </c>
      <c r="K27" s="30"/>
      <c r="L27" s="23">
        <v>157.37607948645555</v>
      </c>
      <c r="M27" s="23">
        <v>246.70144363098149</v>
      </c>
      <c r="N27" s="27"/>
      <c r="O27" s="23">
        <v>777.12423296070494</v>
      </c>
      <c r="P27" s="25">
        <v>1167.0144211069423</v>
      </c>
      <c r="Q27"/>
      <c r="R27"/>
    </row>
    <row r="28" spans="1:18" ht="15.75" x14ac:dyDescent="0.25">
      <c r="A28" s="40">
        <v>1097</v>
      </c>
      <c r="B28" s="40" t="s">
        <v>11</v>
      </c>
      <c r="C28" s="40" t="s">
        <v>14</v>
      </c>
      <c r="D28" s="41" t="s">
        <v>13</v>
      </c>
      <c r="E28" s="40">
        <v>1280</v>
      </c>
      <c r="F28" s="40">
        <v>29.28</v>
      </c>
      <c r="G28" s="40">
        <v>13</v>
      </c>
      <c r="H28" s="40" t="s">
        <v>22</v>
      </c>
      <c r="I28" s="46">
        <v>22</v>
      </c>
      <c r="J28" s="79">
        <v>1097</v>
      </c>
      <c r="K28" s="7">
        <v>244.60717340663871</v>
      </c>
      <c r="L28" s="23">
        <v>225.0054023664137</v>
      </c>
      <c r="M28" s="27"/>
      <c r="N28" s="23">
        <v>738.94227627245596</v>
      </c>
      <c r="O28" s="23">
        <v>766.15490681725737</v>
      </c>
      <c r="P28" s="25">
        <v>406.95075629448496</v>
      </c>
      <c r="Q28"/>
      <c r="R28"/>
    </row>
    <row r="29" spans="1:18" ht="15.75" x14ac:dyDescent="0.25">
      <c r="A29" s="40">
        <v>1102</v>
      </c>
      <c r="B29" s="40" t="s">
        <v>11</v>
      </c>
      <c r="C29" s="40" t="s">
        <v>14</v>
      </c>
      <c r="D29" s="41" t="s">
        <v>16</v>
      </c>
      <c r="E29" s="40">
        <v>825</v>
      </c>
      <c r="F29" s="40">
        <v>28.6</v>
      </c>
      <c r="G29" s="40">
        <v>9</v>
      </c>
      <c r="H29" s="40" t="s">
        <v>22</v>
      </c>
      <c r="I29" s="46">
        <v>23</v>
      </c>
      <c r="J29" s="79">
        <v>1102</v>
      </c>
      <c r="K29" s="5"/>
      <c r="L29" s="4">
        <v>128.25146499878167</v>
      </c>
      <c r="M29" s="4">
        <v>184.22337999386789</v>
      </c>
      <c r="N29" s="23">
        <v>294.12239118214256</v>
      </c>
      <c r="O29" s="23">
        <v>674.43969833868755</v>
      </c>
      <c r="P29" s="25">
        <v>509.71136187789443</v>
      </c>
      <c r="Q29"/>
      <c r="R29"/>
    </row>
    <row r="30" spans="1:18" ht="15.75" x14ac:dyDescent="0.25">
      <c r="A30" s="40">
        <v>1105</v>
      </c>
      <c r="B30" s="40" t="s">
        <v>11</v>
      </c>
      <c r="C30" s="40" t="s">
        <v>12</v>
      </c>
      <c r="D30" s="41" t="s">
        <v>16</v>
      </c>
      <c r="E30" s="40">
        <v>590</v>
      </c>
      <c r="F30" s="40">
        <v>23.57</v>
      </c>
      <c r="G30" s="40">
        <v>8</v>
      </c>
      <c r="H30" s="40" t="s">
        <v>23</v>
      </c>
      <c r="I30" s="46">
        <v>24</v>
      </c>
      <c r="J30" s="79">
        <v>1105</v>
      </c>
      <c r="K30" s="30"/>
      <c r="L30" s="23">
        <v>152.96296037352681</v>
      </c>
      <c r="M30" s="23">
        <v>238.95459813297393</v>
      </c>
      <c r="N30" s="23">
        <v>1003.2357322079481</v>
      </c>
      <c r="O30" s="27"/>
      <c r="P30" s="25">
        <v>625.78989455343481</v>
      </c>
      <c r="Q30"/>
      <c r="R30"/>
    </row>
    <row r="31" spans="1:18" ht="15.75" x14ac:dyDescent="0.25">
      <c r="A31" s="40">
        <v>1106</v>
      </c>
      <c r="B31" s="40" t="s">
        <v>11</v>
      </c>
      <c r="C31" s="40" t="s">
        <v>12</v>
      </c>
      <c r="D31" s="41" t="s">
        <v>13</v>
      </c>
      <c r="E31" s="40">
        <v>1190</v>
      </c>
      <c r="F31" s="40">
        <v>28.57</v>
      </c>
      <c r="G31" s="40">
        <v>9</v>
      </c>
      <c r="H31" s="40" t="s">
        <v>22</v>
      </c>
      <c r="I31" s="46">
        <v>25</v>
      </c>
      <c r="J31" s="79">
        <v>1106</v>
      </c>
      <c r="K31" s="30"/>
      <c r="L31" s="23">
        <v>376.91220015441178</v>
      </c>
      <c r="M31" s="23">
        <v>620.79662064505828</v>
      </c>
      <c r="N31" s="23">
        <v>741.48728625578883</v>
      </c>
      <c r="O31" s="23">
        <v>522.17557593396907</v>
      </c>
      <c r="P31" s="25">
        <v>458.08841919057369</v>
      </c>
      <c r="Q31"/>
      <c r="R31"/>
    </row>
    <row r="32" spans="1:18" ht="15.75" x14ac:dyDescent="0.25">
      <c r="A32" s="40">
        <v>1120</v>
      </c>
      <c r="B32" s="40" t="s">
        <v>11</v>
      </c>
      <c r="C32" s="40" t="s">
        <v>14</v>
      </c>
      <c r="D32" s="41" t="s">
        <v>16</v>
      </c>
      <c r="E32" s="40">
        <v>845</v>
      </c>
      <c r="F32" s="40">
        <v>27</v>
      </c>
      <c r="G32" s="40">
        <v>14</v>
      </c>
      <c r="H32" s="40" t="s">
        <v>26</v>
      </c>
      <c r="I32" s="46">
        <v>26</v>
      </c>
      <c r="J32" s="79">
        <v>1120</v>
      </c>
      <c r="K32" s="8"/>
      <c r="L32" s="23">
        <v>112.46263351798061</v>
      </c>
      <c r="M32" s="23">
        <v>345.54562727441788</v>
      </c>
      <c r="N32" s="23">
        <v>696.77004347946649</v>
      </c>
      <c r="O32" s="23">
        <v>654.5017018661141</v>
      </c>
      <c r="P32" s="25">
        <v>432.3532459286431</v>
      </c>
      <c r="Q32"/>
      <c r="R32"/>
    </row>
    <row r="33" spans="1:18" ht="15.75" x14ac:dyDescent="0.25">
      <c r="A33" s="40">
        <v>1123</v>
      </c>
      <c r="B33" s="40" t="s">
        <v>11</v>
      </c>
      <c r="C33" s="40" t="s">
        <v>12</v>
      </c>
      <c r="D33" s="41" t="s">
        <v>16</v>
      </c>
      <c r="E33" s="40">
        <v>640</v>
      </c>
      <c r="F33" s="40">
        <v>24.1</v>
      </c>
      <c r="G33" s="40">
        <v>14</v>
      </c>
      <c r="H33" s="40" t="s">
        <v>25</v>
      </c>
      <c r="I33" s="46">
        <v>27</v>
      </c>
      <c r="J33" s="79">
        <v>1123</v>
      </c>
      <c r="K33" s="7">
        <v>273.22987181413373</v>
      </c>
      <c r="L33" s="23">
        <v>264.55710841235714</v>
      </c>
      <c r="M33" s="23">
        <v>381.35951641369263</v>
      </c>
      <c r="N33" s="23">
        <v>744.4070472562513</v>
      </c>
      <c r="O33" s="23">
        <v>316.6572181797564</v>
      </c>
      <c r="P33" s="25">
        <v>583.757649710083</v>
      </c>
      <c r="Q33"/>
      <c r="R33"/>
    </row>
    <row r="34" spans="1:18" ht="15.75" x14ac:dyDescent="0.25">
      <c r="A34" s="40">
        <v>1126</v>
      </c>
      <c r="B34" s="40" t="s">
        <v>11</v>
      </c>
      <c r="C34" s="40" t="s">
        <v>15</v>
      </c>
      <c r="D34" s="41" t="s">
        <v>13</v>
      </c>
      <c r="E34" s="40">
        <v>1020</v>
      </c>
      <c r="F34" s="40">
        <v>28</v>
      </c>
      <c r="G34" s="40">
        <v>9</v>
      </c>
      <c r="H34" s="40" t="s">
        <v>23</v>
      </c>
      <c r="I34" s="46">
        <v>28</v>
      </c>
      <c r="J34" s="79">
        <v>1126</v>
      </c>
      <c r="K34" s="8"/>
      <c r="L34" s="23">
        <v>247.7956789204041</v>
      </c>
      <c r="M34" s="23">
        <v>657.99826386288396</v>
      </c>
      <c r="N34" s="23">
        <v>999.36232575478573</v>
      </c>
      <c r="O34" s="23">
        <v>1019.7922175911486</v>
      </c>
      <c r="P34" s="25">
        <v>664.30496269892058</v>
      </c>
      <c r="Q34"/>
      <c r="R34"/>
    </row>
    <row r="35" spans="1:18" ht="15.75" x14ac:dyDescent="0.25">
      <c r="A35" s="40">
        <v>1128</v>
      </c>
      <c r="B35" s="40" t="s">
        <v>11</v>
      </c>
      <c r="C35" s="40" t="s">
        <v>14</v>
      </c>
      <c r="D35" s="41" t="s">
        <v>13</v>
      </c>
      <c r="E35" s="40">
        <v>720</v>
      </c>
      <c r="F35" s="40">
        <v>26</v>
      </c>
      <c r="G35" s="40">
        <v>16</v>
      </c>
      <c r="H35" s="40" t="s">
        <v>22</v>
      </c>
      <c r="I35" s="46">
        <v>29</v>
      </c>
      <c r="J35" s="79">
        <v>1128</v>
      </c>
      <c r="K35" s="30"/>
      <c r="L35" s="23">
        <v>202.3237980725805</v>
      </c>
      <c r="M35" s="23">
        <v>543.10177734726278</v>
      </c>
      <c r="N35" s="23">
        <v>685.28906849251587</v>
      </c>
      <c r="O35" s="23">
        <v>807.65161541824341</v>
      </c>
      <c r="P35" s="25">
        <v>610.09290155513884</v>
      </c>
      <c r="Q35"/>
      <c r="R35"/>
    </row>
    <row r="36" spans="1:18" ht="15.75" x14ac:dyDescent="0.25">
      <c r="A36" s="40"/>
      <c r="B36" s="40"/>
      <c r="C36" s="40"/>
      <c r="D36" s="41"/>
      <c r="E36" s="40"/>
      <c r="F36" s="40"/>
      <c r="G36" s="40"/>
      <c r="H36" s="40"/>
      <c r="J36" s="79"/>
      <c r="K36" s="82"/>
      <c r="L36" s="23"/>
      <c r="M36" s="23"/>
      <c r="N36" s="23"/>
      <c r="O36" s="23"/>
      <c r="P36" s="25"/>
      <c r="Q36"/>
      <c r="R36"/>
    </row>
    <row r="37" spans="1:18" ht="15.75" x14ac:dyDescent="0.25">
      <c r="A37" s="40"/>
      <c r="B37" s="40"/>
      <c r="C37" s="40"/>
      <c r="D37" s="41"/>
      <c r="E37" s="40"/>
      <c r="F37" s="40"/>
      <c r="G37" s="40"/>
      <c r="H37" s="40"/>
      <c r="J37" s="79"/>
      <c r="K37" s="82"/>
      <c r="L37" s="23"/>
      <c r="M37" s="23"/>
      <c r="N37" s="23"/>
      <c r="O37" s="23"/>
      <c r="P37" s="25"/>
      <c r="Q37"/>
      <c r="R37"/>
    </row>
    <row r="38" spans="1:18" ht="15.75" x14ac:dyDescent="0.25">
      <c r="A38" s="40"/>
      <c r="B38" s="40"/>
      <c r="C38" s="40"/>
      <c r="D38" s="41"/>
      <c r="E38" s="40"/>
      <c r="F38" s="40"/>
      <c r="G38" s="40"/>
      <c r="H38" s="40"/>
      <c r="J38" s="79"/>
      <c r="K38" s="82"/>
      <c r="L38" s="23"/>
      <c r="M38" s="23"/>
      <c r="N38" s="23"/>
      <c r="O38" s="23"/>
      <c r="P38" s="25"/>
      <c r="Q38"/>
      <c r="R38"/>
    </row>
    <row r="39" spans="1:18" ht="15.75" x14ac:dyDescent="0.25">
      <c r="A39" s="40">
        <v>1001</v>
      </c>
      <c r="B39" s="40" t="s">
        <v>18</v>
      </c>
      <c r="C39" s="40" t="s">
        <v>12</v>
      </c>
      <c r="D39" s="41" t="s">
        <v>13</v>
      </c>
      <c r="E39" s="40">
        <v>1065</v>
      </c>
      <c r="F39" s="40">
        <v>26.28</v>
      </c>
      <c r="G39" s="40"/>
      <c r="H39" s="40"/>
      <c r="I39" s="46">
        <v>1</v>
      </c>
      <c r="J39" s="79">
        <v>1001</v>
      </c>
      <c r="K39" s="30"/>
      <c r="L39" s="33">
        <v>146.80000000000001</v>
      </c>
      <c r="M39" s="33">
        <v>328.7</v>
      </c>
      <c r="N39" s="33">
        <v>461.3</v>
      </c>
      <c r="O39" s="33">
        <v>289</v>
      </c>
      <c r="P39" s="24"/>
      <c r="Q39"/>
      <c r="R39"/>
    </row>
    <row r="40" spans="1:18" ht="15.75" x14ac:dyDescent="0.25">
      <c r="A40" s="40">
        <v>1002</v>
      </c>
      <c r="B40" s="40" t="s">
        <v>18</v>
      </c>
      <c r="C40" s="40" t="s">
        <v>14</v>
      </c>
      <c r="D40" s="41" t="s">
        <v>13</v>
      </c>
      <c r="E40" s="40">
        <v>1135</v>
      </c>
      <c r="F40" s="40">
        <v>29</v>
      </c>
      <c r="G40" s="40"/>
      <c r="H40" s="40"/>
      <c r="I40" s="46">
        <v>2</v>
      </c>
      <c r="J40" s="79">
        <v>1002</v>
      </c>
      <c r="K40" s="34">
        <v>172.3</v>
      </c>
      <c r="L40" s="33">
        <v>155.30000000000001</v>
      </c>
      <c r="M40" s="33">
        <v>225.5</v>
      </c>
      <c r="N40" s="33">
        <v>276.10000000000002</v>
      </c>
      <c r="O40" s="33">
        <v>219.3</v>
      </c>
      <c r="P40" s="32">
        <v>248.4</v>
      </c>
      <c r="Q40"/>
      <c r="R40"/>
    </row>
    <row r="41" spans="1:18" ht="15.75" x14ac:dyDescent="0.25">
      <c r="A41" s="40">
        <v>1003</v>
      </c>
      <c r="B41" s="40" t="s">
        <v>18</v>
      </c>
      <c r="C41" s="40" t="s">
        <v>15</v>
      </c>
      <c r="D41" s="41" t="s">
        <v>13</v>
      </c>
      <c r="E41" s="40">
        <v>830</v>
      </c>
      <c r="F41" s="40">
        <v>27.85</v>
      </c>
      <c r="G41" s="40"/>
      <c r="H41" s="40"/>
      <c r="I41" s="46">
        <v>3</v>
      </c>
      <c r="J41" s="79">
        <v>1003</v>
      </c>
      <c r="K41" s="31"/>
      <c r="L41" s="33">
        <v>118.1</v>
      </c>
      <c r="M41" s="33">
        <v>627</v>
      </c>
      <c r="N41" s="33">
        <v>2051.6566399999997</v>
      </c>
      <c r="O41" s="33">
        <v>644.6</v>
      </c>
      <c r="P41" s="32">
        <v>297.10000000000002</v>
      </c>
      <c r="Q41"/>
      <c r="R41"/>
    </row>
    <row r="42" spans="1:18" ht="15.75" x14ac:dyDescent="0.25">
      <c r="A42" s="40">
        <v>1005</v>
      </c>
      <c r="B42" s="40" t="s">
        <v>18</v>
      </c>
      <c r="C42" s="40" t="s">
        <v>12</v>
      </c>
      <c r="D42" s="41" t="s">
        <v>16</v>
      </c>
      <c r="E42" s="40">
        <v>800</v>
      </c>
      <c r="F42" s="40">
        <v>25.28</v>
      </c>
      <c r="G42" s="40"/>
      <c r="H42" s="40"/>
      <c r="I42" s="46">
        <v>4</v>
      </c>
      <c r="J42" s="79">
        <v>1005</v>
      </c>
      <c r="K42" s="34">
        <v>294.10000000000002</v>
      </c>
      <c r="L42" s="33">
        <v>235.8</v>
      </c>
      <c r="M42" s="33">
        <v>295.10000000000002</v>
      </c>
      <c r="N42" s="29">
        <v>410.53164600000002</v>
      </c>
      <c r="O42" s="29">
        <v>488.4173429999999</v>
      </c>
      <c r="P42" s="28">
        <v>414.2613300000001</v>
      </c>
      <c r="Q42"/>
      <c r="R42"/>
    </row>
    <row r="43" spans="1:18" ht="15.75" x14ac:dyDescent="0.25">
      <c r="A43" s="40">
        <v>1008</v>
      </c>
      <c r="B43" s="40" t="s">
        <v>18</v>
      </c>
      <c r="C43" s="40" t="s">
        <v>12</v>
      </c>
      <c r="D43" s="41" t="s">
        <v>16</v>
      </c>
      <c r="E43" s="40">
        <v>1040</v>
      </c>
      <c r="F43" s="40">
        <v>27.57</v>
      </c>
      <c r="G43" s="40"/>
      <c r="H43" s="40"/>
      <c r="I43" s="46">
        <v>5</v>
      </c>
      <c r="J43" s="79">
        <v>1008</v>
      </c>
      <c r="K43" s="30"/>
      <c r="L43" s="27"/>
      <c r="M43" s="27"/>
      <c r="N43" s="27"/>
      <c r="O43" s="29">
        <v>390.51313800000003</v>
      </c>
      <c r="P43" s="24"/>
      <c r="Q43"/>
      <c r="R43"/>
    </row>
    <row r="44" spans="1:18" ht="15.75" x14ac:dyDescent="0.25">
      <c r="A44" s="43">
        <v>1010</v>
      </c>
      <c r="B44" s="43" t="s">
        <v>18</v>
      </c>
      <c r="C44" s="43" t="s">
        <v>12</v>
      </c>
      <c r="D44" s="41" t="s">
        <v>13</v>
      </c>
      <c r="E44" s="40">
        <v>1310</v>
      </c>
      <c r="F44" s="40">
        <v>27.71</v>
      </c>
      <c r="G44" s="40"/>
      <c r="H44" s="40"/>
      <c r="I44" s="46">
        <v>6</v>
      </c>
      <c r="J44" s="79">
        <v>1010</v>
      </c>
      <c r="K44" s="30"/>
      <c r="L44" s="29">
        <v>321.39981000000006</v>
      </c>
      <c r="M44" s="29">
        <v>489.540054</v>
      </c>
      <c r="N44" s="23">
        <v>693.81742499999996</v>
      </c>
      <c r="O44" s="27"/>
      <c r="P44" s="24"/>
      <c r="Q44"/>
      <c r="R44"/>
    </row>
    <row r="45" spans="1:18" ht="15.75" x14ac:dyDescent="0.25">
      <c r="A45" s="40">
        <v>1011</v>
      </c>
      <c r="B45" s="40" t="s">
        <v>18</v>
      </c>
      <c r="C45" s="40" t="s">
        <v>12</v>
      </c>
      <c r="D45" s="41" t="s">
        <v>16</v>
      </c>
      <c r="E45" s="40">
        <v>840</v>
      </c>
      <c r="F45" s="40">
        <v>25.57</v>
      </c>
      <c r="G45" s="40"/>
      <c r="H45" s="40"/>
      <c r="I45" s="46">
        <v>7</v>
      </c>
      <c r="J45" s="79">
        <v>1011</v>
      </c>
      <c r="K45" s="30"/>
      <c r="L45" s="29">
        <v>455.83969500000006</v>
      </c>
      <c r="M45" s="27"/>
      <c r="N45" s="27"/>
      <c r="O45" s="23">
        <v>884.86860000000001</v>
      </c>
      <c r="P45" s="25">
        <v>1109.2809</v>
      </c>
      <c r="Q45"/>
      <c r="R45"/>
    </row>
    <row r="46" spans="1:18" ht="15.75" x14ac:dyDescent="0.25">
      <c r="A46" s="40">
        <v>1013</v>
      </c>
      <c r="B46" s="40" t="s">
        <v>18</v>
      </c>
      <c r="C46" s="40" t="s">
        <v>12</v>
      </c>
      <c r="D46" s="41" t="s">
        <v>13</v>
      </c>
      <c r="E46" s="40">
        <v>670</v>
      </c>
      <c r="F46" s="40">
        <v>25</v>
      </c>
      <c r="G46" s="40"/>
      <c r="H46" s="40"/>
      <c r="I46" s="46">
        <v>8</v>
      </c>
      <c r="J46" s="79">
        <v>1013</v>
      </c>
      <c r="K46" s="31"/>
      <c r="L46" s="22">
        <v>327.71978999999999</v>
      </c>
      <c r="M46" s="27"/>
      <c r="N46" s="22">
        <v>412.20621599999998</v>
      </c>
      <c r="O46" s="22">
        <v>419.205873</v>
      </c>
      <c r="P46" s="21">
        <v>302.07953700000002</v>
      </c>
      <c r="Q46"/>
      <c r="R46"/>
    </row>
    <row r="47" spans="1:18" ht="15.75" x14ac:dyDescent="0.25">
      <c r="A47" s="40">
        <v>1014</v>
      </c>
      <c r="B47" s="40" t="s">
        <v>18</v>
      </c>
      <c r="C47" s="40" t="s">
        <v>14</v>
      </c>
      <c r="D47" s="41" t="s">
        <v>16</v>
      </c>
      <c r="E47" s="40">
        <v>720</v>
      </c>
      <c r="F47" s="40">
        <v>28.28</v>
      </c>
      <c r="G47" s="40"/>
      <c r="H47" s="40"/>
      <c r="I47" s="46">
        <v>9</v>
      </c>
      <c r="J47" s="79">
        <v>1014</v>
      </c>
      <c r="K47" s="30"/>
      <c r="L47" s="22">
        <v>224.272029</v>
      </c>
      <c r="M47" s="20">
        <v>388.41492899999997</v>
      </c>
      <c r="N47" s="20">
        <v>862.41057000000001</v>
      </c>
      <c r="O47" s="19"/>
      <c r="P47" s="18">
        <v>348.28482000000002</v>
      </c>
      <c r="Q47"/>
      <c r="R47"/>
    </row>
    <row r="48" spans="1:18" ht="15.75" x14ac:dyDescent="0.25">
      <c r="A48" s="40">
        <v>1016</v>
      </c>
      <c r="B48" s="40" t="s">
        <v>18</v>
      </c>
      <c r="C48" s="40" t="s">
        <v>12</v>
      </c>
      <c r="D48" s="41" t="s">
        <v>13</v>
      </c>
      <c r="E48" s="40">
        <v>950</v>
      </c>
      <c r="F48" s="40">
        <v>26.71</v>
      </c>
      <c r="G48" s="40"/>
      <c r="H48" s="40"/>
      <c r="I48" s="46">
        <v>10</v>
      </c>
      <c r="J48" s="79">
        <v>1016</v>
      </c>
      <c r="K48" s="30"/>
      <c r="L48" s="22">
        <v>200.51847599999999</v>
      </c>
      <c r="M48" s="20">
        <v>501.29619000000002</v>
      </c>
      <c r="N48" s="20">
        <v>579.06596400000001</v>
      </c>
      <c r="O48" s="19"/>
      <c r="P48" s="18">
        <v>382.39635600000003</v>
      </c>
      <c r="Q48"/>
      <c r="R48"/>
    </row>
    <row r="49" spans="1:18" ht="15.75" x14ac:dyDescent="0.25">
      <c r="A49" s="40">
        <v>1017</v>
      </c>
      <c r="B49" s="40" t="s">
        <v>18</v>
      </c>
      <c r="C49" s="40" t="s">
        <v>15</v>
      </c>
      <c r="D49" s="41" t="s">
        <v>16</v>
      </c>
      <c r="E49" s="40">
        <v>870</v>
      </c>
      <c r="F49" s="40">
        <v>28.42</v>
      </c>
      <c r="G49" s="40"/>
      <c r="H49" s="40"/>
      <c r="I49" s="46">
        <v>11</v>
      </c>
      <c r="J49" s="79">
        <v>1017</v>
      </c>
      <c r="K49" s="31"/>
      <c r="L49" s="22">
        <v>360.75590699999998</v>
      </c>
      <c r="M49" s="20">
        <v>908.97432600000002</v>
      </c>
      <c r="N49" s="20">
        <v>671.85387000000003</v>
      </c>
      <c r="O49" s="19"/>
      <c r="P49" s="18">
        <v>564.38743799999997</v>
      </c>
      <c r="Q49"/>
      <c r="R49"/>
    </row>
    <row r="50" spans="1:18" ht="15.75" x14ac:dyDescent="0.25">
      <c r="A50" s="40">
        <v>1020</v>
      </c>
      <c r="B50" s="40" t="s">
        <v>18</v>
      </c>
      <c r="C50" s="40" t="s">
        <v>14</v>
      </c>
      <c r="D50" s="41" t="s">
        <v>13</v>
      </c>
      <c r="E50" s="40">
        <v>1245</v>
      </c>
      <c r="F50" s="40">
        <v>29.14</v>
      </c>
      <c r="G50" s="40"/>
      <c r="H50" s="40"/>
      <c r="I50" s="46">
        <v>12</v>
      </c>
      <c r="J50" s="79">
        <v>1020</v>
      </c>
      <c r="K50" s="15">
        <v>249.10221600000011</v>
      </c>
      <c r="L50" s="22">
        <v>210.84478199999998</v>
      </c>
      <c r="M50" s="19"/>
      <c r="N50" s="20">
        <v>669.5336880000001</v>
      </c>
      <c r="O50" s="20">
        <v>608.00155200000006</v>
      </c>
      <c r="P50" s="18">
        <v>587.20491000000004</v>
      </c>
      <c r="Q50"/>
      <c r="R50"/>
    </row>
    <row r="51" spans="1:18" ht="15.75" x14ac:dyDescent="0.25">
      <c r="A51" s="40">
        <v>1021</v>
      </c>
      <c r="B51" s="40" t="s">
        <v>18</v>
      </c>
      <c r="C51" s="40" t="s">
        <v>14</v>
      </c>
      <c r="D51" s="41" t="s">
        <v>16</v>
      </c>
      <c r="E51" s="40">
        <v>595</v>
      </c>
      <c r="F51" s="40">
        <v>26.85</v>
      </c>
      <c r="G51" s="40"/>
      <c r="H51" s="40"/>
      <c r="I51" s="46">
        <v>13</v>
      </c>
      <c r="J51" s="79">
        <v>1021</v>
      </c>
      <c r="K51" s="30"/>
      <c r="L51" s="27"/>
      <c r="M51" s="19"/>
      <c r="N51" s="20">
        <v>744.52359600000011</v>
      </c>
      <c r="O51" s="20">
        <v>675.04260600000009</v>
      </c>
      <c r="P51" s="18">
        <v>454.72400999999996</v>
      </c>
      <c r="Q51"/>
      <c r="R51"/>
    </row>
    <row r="52" spans="1:18" ht="15.75" x14ac:dyDescent="0.25">
      <c r="A52" s="40">
        <v>1022</v>
      </c>
      <c r="B52" s="40" t="s">
        <v>18</v>
      </c>
      <c r="C52" s="40" t="s">
        <v>14</v>
      </c>
      <c r="D52" s="41" t="s">
        <v>16</v>
      </c>
      <c r="E52" s="40">
        <v>1375</v>
      </c>
      <c r="F52" s="40">
        <v>29.71</v>
      </c>
      <c r="G52" s="40"/>
      <c r="H52" s="40"/>
      <c r="I52" s="46">
        <v>14</v>
      </c>
      <c r="J52" s="79">
        <v>1022</v>
      </c>
      <c r="K52" s="31"/>
      <c r="L52" s="22">
        <v>293.32605599999999</v>
      </c>
      <c r="M52" s="20">
        <v>577.80734400000006</v>
      </c>
      <c r="N52" s="20">
        <v>438.31162799999998</v>
      </c>
      <c r="O52" s="19"/>
      <c r="P52" s="14">
        <v>815.49142200000006</v>
      </c>
      <c r="Q52"/>
      <c r="R52"/>
    </row>
    <row r="53" spans="1:18" ht="15.75" x14ac:dyDescent="0.25">
      <c r="A53" s="40">
        <v>1025</v>
      </c>
      <c r="B53" s="40" t="s">
        <v>18</v>
      </c>
      <c r="C53" s="40" t="s">
        <v>12</v>
      </c>
      <c r="D53" s="41" t="s">
        <v>13</v>
      </c>
      <c r="E53" s="40">
        <v>490</v>
      </c>
      <c r="F53" s="40">
        <v>23.28</v>
      </c>
      <c r="G53" s="40"/>
      <c r="H53" s="40"/>
      <c r="I53" s="46">
        <v>15</v>
      </c>
      <c r="J53" s="79">
        <v>1025</v>
      </c>
      <c r="K53" s="30"/>
      <c r="L53" s="27"/>
      <c r="M53" s="20">
        <v>303.10000000000002</v>
      </c>
      <c r="N53" s="20">
        <v>376.3</v>
      </c>
      <c r="O53" s="20">
        <v>492.6</v>
      </c>
      <c r="P53" s="18">
        <v>793.3</v>
      </c>
      <c r="Q53"/>
      <c r="R53"/>
    </row>
    <row r="54" spans="1:18" ht="15.75" x14ac:dyDescent="0.25">
      <c r="A54" s="40">
        <v>1026</v>
      </c>
      <c r="B54" s="40" t="s">
        <v>18</v>
      </c>
      <c r="C54" s="40" t="s">
        <v>15</v>
      </c>
      <c r="D54" s="41" t="s">
        <v>13</v>
      </c>
      <c r="E54" s="40">
        <v>1400</v>
      </c>
      <c r="F54" s="40">
        <v>29.42</v>
      </c>
      <c r="G54" s="40"/>
      <c r="H54" s="40"/>
      <c r="I54" s="46">
        <v>16</v>
      </c>
      <c r="J54" s="79">
        <v>1026</v>
      </c>
      <c r="K54" s="30"/>
      <c r="L54" s="23">
        <v>188.7</v>
      </c>
      <c r="M54" s="20">
        <v>350</v>
      </c>
      <c r="N54" s="20">
        <v>423.6</v>
      </c>
      <c r="O54" s="20">
        <v>335.5</v>
      </c>
      <c r="P54" s="18">
        <v>216.1</v>
      </c>
      <c r="Q54"/>
      <c r="R54"/>
    </row>
    <row r="55" spans="1:18" ht="15.75" x14ac:dyDescent="0.25">
      <c r="A55" s="40">
        <v>1028</v>
      </c>
      <c r="B55" s="40" t="s">
        <v>18</v>
      </c>
      <c r="C55" s="40" t="s">
        <v>12</v>
      </c>
      <c r="D55" s="41" t="s">
        <v>16</v>
      </c>
      <c r="E55" s="40">
        <v>735</v>
      </c>
      <c r="F55" s="40">
        <v>24.71</v>
      </c>
      <c r="G55" s="40"/>
      <c r="H55" s="40"/>
      <c r="I55" s="46">
        <v>17</v>
      </c>
      <c r="J55" s="79">
        <v>1028</v>
      </c>
      <c r="K55" s="30"/>
      <c r="L55" s="23">
        <v>420.8</v>
      </c>
      <c r="M55" s="19"/>
      <c r="N55" s="19"/>
      <c r="O55" s="19"/>
      <c r="P55" s="17"/>
      <c r="Q55"/>
      <c r="R55"/>
    </row>
    <row r="56" spans="1:18" ht="15.75" x14ac:dyDescent="0.25">
      <c r="A56" s="40">
        <v>1032</v>
      </c>
      <c r="B56" s="40" t="s">
        <v>18</v>
      </c>
      <c r="C56" s="40" t="s">
        <v>14</v>
      </c>
      <c r="D56" s="41" t="s">
        <v>16</v>
      </c>
      <c r="E56" s="40">
        <v>690</v>
      </c>
      <c r="F56" s="40">
        <v>26.85</v>
      </c>
      <c r="G56" s="40"/>
      <c r="H56" s="40"/>
      <c r="I56" s="46">
        <v>18</v>
      </c>
      <c r="J56" s="79">
        <v>1032</v>
      </c>
      <c r="K56" s="30"/>
      <c r="L56" s="23">
        <v>177.3</v>
      </c>
      <c r="M56" s="19"/>
      <c r="N56" s="19"/>
      <c r="O56" s="19"/>
      <c r="P56" s="17"/>
      <c r="Q56"/>
      <c r="R56"/>
    </row>
    <row r="57" spans="1:18" ht="15.75" x14ac:dyDescent="0.25">
      <c r="A57" s="40">
        <v>1033</v>
      </c>
      <c r="B57" s="40" t="s">
        <v>18</v>
      </c>
      <c r="C57" s="40" t="s">
        <v>14</v>
      </c>
      <c r="D57" s="41" t="s">
        <v>13</v>
      </c>
      <c r="E57" s="40">
        <v>1050</v>
      </c>
      <c r="F57" s="40">
        <v>27</v>
      </c>
      <c r="G57" s="40"/>
      <c r="H57" s="40"/>
      <c r="I57" s="46">
        <v>19</v>
      </c>
      <c r="J57" s="79">
        <v>1033</v>
      </c>
      <c r="K57" s="30"/>
      <c r="L57" s="23">
        <v>211.5</v>
      </c>
      <c r="M57" s="19"/>
      <c r="N57" s="20">
        <v>484.3</v>
      </c>
      <c r="O57" s="20">
        <v>423.5</v>
      </c>
      <c r="P57" s="17"/>
      <c r="Q57"/>
      <c r="R57"/>
    </row>
    <row r="58" spans="1:18" ht="15.75" x14ac:dyDescent="0.25">
      <c r="A58" s="40">
        <v>1035</v>
      </c>
      <c r="B58" s="40" t="s">
        <v>18</v>
      </c>
      <c r="C58" s="40" t="s">
        <v>14</v>
      </c>
      <c r="D58" s="41" t="s">
        <v>13</v>
      </c>
      <c r="E58" s="40">
        <v>600</v>
      </c>
      <c r="F58" s="40">
        <v>23.57</v>
      </c>
      <c r="G58" s="40"/>
      <c r="H58" s="40"/>
      <c r="I58" s="46">
        <v>20</v>
      </c>
      <c r="J58" s="79">
        <v>1035</v>
      </c>
      <c r="K58" s="30"/>
      <c r="L58" s="29">
        <v>252.82338399999992</v>
      </c>
      <c r="M58" s="19"/>
      <c r="N58" s="19"/>
      <c r="O58" s="19"/>
      <c r="P58" s="17"/>
      <c r="Q58"/>
      <c r="R58"/>
    </row>
    <row r="59" spans="1:18" ht="15.75" x14ac:dyDescent="0.25">
      <c r="A59" s="40">
        <v>1039</v>
      </c>
      <c r="B59" s="40" t="s">
        <v>18</v>
      </c>
      <c r="C59" s="40" t="s">
        <v>15</v>
      </c>
      <c r="D59" s="41" t="s">
        <v>13</v>
      </c>
      <c r="E59" s="40">
        <v>1015</v>
      </c>
      <c r="F59" s="40">
        <v>26.42</v>
      </c>
      <c r="G59" s="40"/>
      <c r="H59" s="40"/>
      <c r="I59" s="46">
        <v>21</v>
      </c>
      <c r="J59" s="79">
        <v>1039</v>
      </c>
      <c r="K59" s="30"/>
      <c r="L59" s="29">
        <v>418.00939399999999</v>
      </c>
      <c r="M59" s="27"/>
      <c r="N59" s="27"/>
      <c r="O59" s="27"/>
      <c r="P59" s="24"/>
      <c r="Q59"/>
      <c r="R59"/>
    </row>
    <row r="60" spans="1:18" ht="15.75" x14ac:dyDescent="0.25">
      <c r="A60" s="40">
        <v>1042</v>
      </c>
      <c r="B60" s="40" t="s">
        <v>18</v>
      </c>
      <c r="C60" s="40" t="s">
        <v>15</v>
      </c>
      <c r="D60" s="41" t="s">
        <v>13</v>
      </c>
      <c r="E60" s="40">
        <v>1500</v>
      </c>
      <c r="F60" s="40">
        <v>29.28</v>
      </c>
      <c r="G60" s="40"/>
      <c r="H60" s="40"/>
      <c r="I60" s="46">
        <v>22</v>
      </c>
      <c r="J60" s="80">
        <v>1042</v>
      </c>
      <c r="K60" s="30"/>
      <c r="L60" s="22">
        <v>254.84623199999996</v>
      </c>
      <c r="M60" s="22">
        <v>454.25887199999994</v>
      </c>
      <c r="N60" s="16">
        <v>918.35179199999982</v>
      </c>
      <c r="O60" s="20">
        <v>483.42931200000004</v>
      </c>
      <c r="P60" s="17"/>
      <c r="Q60"/>
      <c r="R60"/>
    </row>
    <row r="61" spans="1:18" ht="15.75" x14ac:dyDescent="0.25">
      <c r="A61" s="40">
        <v>1043</v>
      </c>
      <c r="B61" s="40" t="s">
        <v>18</v>
      </c>
      <c r="C61" s="40" t="s">
        <v>14</v>
      </c>
      <c r="D61" s="41" t="s">
        <v>13</v>
      </c>
      <c r="E61" s="40">
        <v>1390</v>
      </c>
      <c r="F61" s="40">
        <v>27.57</v>
      </c>
      <c r="G61" s="40"/>
      <c r="H61" s="40"/>
      <c r="I61" s="46">
        <v>23</v>
      </c>
      <c r="J61" s="79">
        <v>1043</v>
      </c>
      <c r="K61" s="30"/>
      <c r="L61" s="22">
        <v>194.39805600000005</v>
      </c>
      <c r="M61" s="22">
        <v>331.78204800000003</v>
      </c>
      <c r="N61" s="20">
        <v>531.21420000000001</v>
      </c>
      <c r="O61" s="23">
        <v>709.22324000000003</v>
      </c>
      <c r="P61" s="18">
        <v>1122.2912160000001</v>
      </c>
      <c r="Q61"/>
      <c r="R61"/>
    </row>
    <row r="62" spans="1:18" ht="15.75" x14ac:dyDescent="0.25">
      <c r="A62" s="40">
        <v>1044</v>
      </c>
      <c r="B62" s="40" t="s">
        <v>18</v>
      </c>
      <c r="C62" s="40" t="s">
        <v>14</v>
      </c>
      <c r="D62" s="41" t="s">
        <v>16</v>
      </c>
      <c r="E62" s="40">
        <v>800</v>
      </c>
      <c r="F62" s="40">
        <v>27.57</v>
      </c>
      <c r="G62" s="40"/>
      <c r="H62" s="40"/>
      <c r="I62" s="46">
        <v>24</v>
      </c>
      <c r="J62" s="79">
        <v>1044</v>
      </c>
      <c r="K62" s="31"/>
      <c r="L62" s="23">
        <v>183.45182399999999</v>
      </c>
      <c r="M62" s="27"/>
      <c r="N62" s="20">
        <v>910.03967999999998</v>
      </c>
      <c r="O62" s="20">
        <v>480.54153599999995</v>
      </c>
      <c r="P62" s="18">
        <v>341.06975999999997</v>
      </c>
      <c r="Q62"/>
      <c r="R62"/>
    </row>
    <row r="63" spans="1:18" ht="15.75" x14ac:dyDescent="0.25">
      <c r="A63" s="40">
        <v>1045</v>
      </c>
      <c r="B63" s="40" t="s">
        <v>18</v>
      </c>
      <c r="C63" s="40" t="s">
        <v>12</v>
      </c>
      <c r="D63" s="41" t="s">
        <v>16</v>
      </c>
      <c r="E63" s="40">
        <v>885</v>
      </c>
      <c r="F63" s="40">
        <v>27.71</v>
      </c>
      <c r="G63" s="40"/>
      <c r="H63" s="40"/>
      <c r="I63" s="46">
        <v>25</v>
      </c>
      <c r="J63" s="79">
        <v>1045</v>
      </c>
      <c r="K63" s="30"/>
      <c r="L63" s="27"/>
      <c r="M63" s="23">
        <v>322.1431199999999</v>
      </c>
      <c r="N63" s="20">
        <v>544.50187200000005</v>
      </c>
      <c r="O63" s="20">
        <v>385.342488</v>
      </c>
      <c r="P63" s="18">
        <v>278.35819200000003</v>
      </c>
      <c r="Q63"/>
      <c r="R63"/>
    </row>
    <row r="64" spans="1:18" ht="15.75" x14ac:dyDescent="0.25">
      <c r="A64" s="40">
        <v>1048</v>
      </c>
      <c r="B64" s="40" t="s">
        <v>18</v>
      </c>
      <c r="C64" s="40" t="s">
        <v>14</v>
      </c>
      <c r="D64" s="41" t="s">
        <v>13</v>
      </c>
      <c r="E64" s="40">
        <v>1180</v>
      </c>
      <c r="F64" s="40">
        <v>29</v>
      </c>
      <c r="G64" s="40"/>
      <c r="H64" s="40"/>
      <c r="I64" s="46">
        <v>26</v>
      </c>
      <c r="J64" s="79">
        <v>1048</v>
      </c>
      <c r="K64" s="30"/>
      <c r="L64" s="22">
        <v>203.63665399999999</v>
      </c>
      <c r="M64" s="22">
        <v>267.70145999999988</v>
      </c>
      <c r="N64" s="20">
        <v>535.031926</v>
      </c>
      <c r="O64" s="20">
        <v>580.03935600000011</v>
      </c>
      <c r="P64" s="18">
        <v>333.89459999999997</v>
      </c>
      <c r="Q64"/>
      <c r="R64"/>
    </row>
    <row r="65" spans="1:18" ht="15.75" x14ac:dyDescent="0.25">
      <c r="A65" s="40">
        <v>1051</v>
      </c>
      <c r="B65" s="40" t="s">
        <v>18</v>
      </c>
      <c r="C65" s="40" t="s">
        <v>14</v>
      </c>
      <c r="D65" s="41" t="s">
        <v>16</v>
      </c>
      <c r="E65" s="40">
        <v>730</v>
      </c>
      <c r="F65" s="40">
        <v>25.14</v>
      </c>
      <c r="G65" s="40"/>
      <c r="H65" s="40"/>
      <c r="I65" s="46">
        <v>27</v>
      </c>
      <c r="J65" s="79">
        <v>1051</v>
      </c>
      <c r="K65" s="30"/>
      <c r="L65" s="22">
        <v>273.09063599999996</v>
      </c>
      <c r="M65" s="22">
        <v>435.05880599999995</v>
      </c>
      <c r="N65" s="20">
        <v>649.61049400000002</v>
      </c>
      <c r="O65" s="20">
        <v>929.63286000000016</v>
      </c>
      <c r="P65" s="18">
        <v>612.78445800000009</v>
      </c>
      <c r="Q65"/>
      <c r="R65"/>
    </row>
    <row r="66" spans="1:18" ht="15.75" x14ac:dyDescent="0.25">
      <c r="A66" s="40">
        <v>1054</v>
      </c>
      <c r="B66" s="40" t="s">
        <v>18</v>
      </c>
      <c r="C66" s="40" t="s">
        <v>15</v>
      </c>
      <c r="D66" s="41" t="s">
        <v>13</v>
      </c>
      <c r="E66" s="40">
        <v>825</v>
      </c>
      <c r="F66" s="40">
        <v>25.14</v>
      </c>
      <c r="G66" s="40"/>
      <c r="H66" s="40"/>
      <c r="I66" s="46">
        <v>28</v>
      </c>
      <c r="J66" s="80">
        <v>1054</v>
      </c>
      <c r="K66" s="30"/>
      <c r="L66" s="22">
        <v>195.66822999999994</v>
      </c>
      <c r="M66" s="29">
        <v>409.25613999999996</v>
      </c>
      <c r="N66" s="20">
        <v>890.77030000000002</v>
      </c>
      <c r="O66" s="20">
        <v>489.85608000000002</v>
      </c>
      <c r="P66" s="18">
        <v>478.65627999999992</v>
      </c>
      <c r="Q66"/>
      <c r="R66"/>
    </row>
    <row r="67" spans="1:18" ht="15.75" x14ac:dyDescent="0.25">
      <c r="A67" s="40">
        <v>1055</v>
      </c>
      <c r="B67" s="40" t="s">
        <v>18</v>
      </c>
      <c r="C67" s="40" t="s">
        <v>15</v>
      </c>
      <c r="D67" s="41" t="s">
        <v>13</v>
      </c>
      <c r="E67" s="40">
        <v>1565</v>
      </c>
      <c r="F67" s="40">
        <v>29.28</v>
      </c>
      <c r="G67" s="40"/>
      <c r="H67" s="40"/>
      <c r="I67" s="46">
        <v>29</v>
      </c>
      <c r="J67" s="80">
        <v>1055</v>
      </c>
      <c r="K67" s="30"/>
      <c r="L67" s="22">
        <v>142.17953</v>
      </c>
      <c r="M67" s="22">
        <v>251.93757000000005</v>
      </c>
      <c r="N67" s="20">
        <v>534.38494000000003</v>
      </c>
      <c r="O67" s="20">
        <v>497.02008999999993</v>
      </c>
      <c r="P67" s="18">
        <v>452.39467999999999</v>
      </c>
      <c r="Q67"/>
      <c r="R67"/>
    </row>
    <row r="68" spans="1:18" ht="15.75" x14ac:dyDescent="0.25">
      <c r="A68" s="40">
        <v>1056</v>
      </c>
      <c r="B68" s="40" t="s">
        <v>18</v>
      </c>
      <c r="C68" s="40" t="s">
        <v>14</v>
      </c>
      <c r="D68" s="41" t="s">
        <v>16</v>
      </c>
      <c r="E68" s="40">
        <v>950</v>
      </c>
      <c r="F68" s="40">
        <v>29.42</v>
      </c>
      <c r="G68" s="40"/>
      <c r="H68" s="40"/>
      <c r="I68" s="46">
        <v>30</v>
      </c>
      <c r="J68" s="79">
        <v>1056</v>
      </c>
      <c r="K68" s="15">
        <v>251.82170999999991</v>
      </c>
      <c r="L68" s="27"/>
      <c r="M68" s="27"/>
      <c r="N68" s="20">
        <v>607.08708999999988</v>
      </c>
      <c r="O68" s="19"/>
      <c r="P68" s="17"/>
      <c r="Q68"/>
      <c r="R68"/>
    </row>
    <row r="69" spans="1:18" ht="15.75" x14ac:dyDescent="0.25">
      <c r="A69" s="40">
        <v>1057</v>
      </c>
      <c r="B69" s="40" t="s">
        <v>18</v>
      </c>
      <c r="C69" s="40" t="s">
        <v>12</v>
      </c>
      <c r="D69" s="41" t="s">
        <v>16</v>
      </c>
      <c r="E69" s="40">
        <v>1475</v>
      </c>
      <c r="F69" s="40">
        <v>28.85</v>
      </c>
      <c r="G69" s="40"/>
      <c r="H69" s="40"/>
      <c r="I69" s="46">
        <v>31</v>
      </c>
      <c r="J69" s="79">
        <v>1057</v>
      </c>
      <c r="K69" s="30"/>
      <c r="L69" s="22">
        <v>289.64999999999998</v>
      </c>
      <c r="M69" s="22">
        <v>552.59426999999994</v>
      </c>
      <c r="N69" s="20">
        <v>418.27390999999989</v>
      </c>
      <c r="O69" s="20">
        <v>376.91877800000003</v>
      </c>
      <c r="P69" s="18">
        <v>362.46358099999998</v>
      </c>
      <c r="Q69"/>
      <c r="R69"/>
    </row>
    <row r="70" spans="1:18" ht="15.75" x14ac:dyDescent="0.25">
      <c r="A70" s="40">
        <v>1059</v>
      </c>
      <c r="B70" s="40" t="s">
        <v>18</v>
      </c>
      <c r="C70" s="40" t="s">
        <v>12</v>
      </c>
      <c r="D70" s="41" t="s">
        <v>16</v>
      </c>
      <c r="E70" s="40">
        <v>1175</v>
      </c>
      <c r="F70" s="40">
        <v>28</v>
      </c>
      <c r="G70" s="40"/>
      <c r="H70" s="40"/>
      <c r="I70" s="46">
        <v>32</v>
      </c>
      <c r="J70" s="80">
        <v>1059</v>
      </c>
      <c r="K70" s="30"/>
      <c r="L70" s="22">
        <v>389.84524600000003</v>
      </c>
      <c r="M70" s="22">
        <v>473.59637399999997</v>
      </c>
      <c r="N70" s="20">
        <v>577.70475399999987</v>
      </c>
      <c r="O70" s="20">
        <v>411.07329299999998</v>
      </c>
      <c r="P70" s="18">
        <v>393.65739300000001</v>
      </c>
      <c r="Q70"/>
      <c r="R70"/>
    </row>
    <row r="71" spans="1:18" ht="15.75" x14ac:dyDescent="0.25">
      <c r="A71" s="40">
        <v>1061</v>
      </c>
      <c r="B71" s="40" t="s">
        <v>18</v>
      </c>
      <c r="C71" s="40" t="s">
        <v>14</v>
      </c>
      <c r="D71" s="41" t="s">
        <v>13</v>
      </c>
      <c r="E71" s="40">
        <v>555</v>
      </c>
      <c r="F71" s="40">
        <v>27.28</v>
      </c>
      <c r="G71" s="40"/>
      <c r="H71" s="40"/>
      <c r="I71" s="46">
        <v>33</v>
      </c>
      <c r="J71" s="80">
        <v>1061</v>
      </c>
      <c r="K71" s="30"/>
      <c r="L71" s="22">
        <v>202.33405600000003</v>
      </c>
      <c r="M71" s="22">
        <v>435.33944699999995</v>
      </c>
      <c r="N71" s="20">
        <v>1001.4916539999998</v>
      </c>
      <c r="O71" s="19"/>
      <c r="P71" s="18">
        <v>504.90629200000001</v>
      </c>
      <c r="Q71"/>
      <c r="R71"/>
    </row>
    <row r="72" spans="1:18" ht="15.75" x14ac:dyDescent="0.25">
      <c r="A72" s="40">
        <v>1062</v>
      </c>
      <c r="B72" s="40" t="s">
        <v>18</v>
      </c>
      <c r="C72" s="40" t="s">
        <v>14</v>
      </c>
      <c r="D72" s="41" t="s">
        <v>16</v>
      </c>
      <c r="E72" s="40">
        <v>525</v>
      </c>
      <c r="F72" s="40">
        <v>23.42</v>
      </c>
      <c r="G72" s="40"/>
      <c r="H72" s="40"/>
      <c r="I72" s="46">
        <v>34</v>
      </c>
      <c r="J72" s="80">
        <v>1062</v>
      </c>
      <c r="K72" s="30"/>
      <c r="L72" s="22">
        <v>271.78479499999997</v>
      </c>
      <c r="M72" s="27"/>
      <c r="N72" s="27"/>
      <c r="O72" s="27"/>
      <c r="P72" s="24"/>
      <c r="Q72"/>
      <c r="R72"/>
    </row>
    <row r="73" spans="1:18" ht="15.75" x14ac:dyDescent="0.25">
      <c r="A73" s="40">
        <v>1064</v>
      </c>
      <c r="B73" s="40" t="s">
        <v>18</v>
      </c>
      <c r="C73" s="40" t="s">
        <v>14</v>
      </c>
      <c r="D73" s="41" t="s">
        <v>13</v>
      </c>
      <c r="E73" s="40">
        <v>550</v>
      </c>
      <c r="F73" s="40">
        <v>23.42</v>
      </c>
      <c r="G73" s="40"/>
      <c r="H73" s="40"/>
      <c r="I73" s="46">
        <v>35</v>
      </c>
      <c r="J73" s="80">
        <v>1064</v>
      </c>
      <c r="K73" s="30"/>
      <c r="L73" s="22">
        <v>249.14412500000003</v>
      </c>
      <c r="M73" s="27"/>
      <c r="N73" s="27"/>
      <c r="O73" s="27"/>
      <c r="P73" s="24"/>
      <c r="Q73"/>
      <c r="R73"/>
    </row>
    <row r="74" spans="1:18" ht="15.75" x14ac:dyDescent="0.25">
      <c r="A74" s="40">
        <v>1065</v>
      </c>
      <c r="B74" s="40" t="s">
        <v>18</v>
      </c>
      <c r="C74" s="40" t="s">
        <v>14</v>
      </c>
      <c r="D74" s="41" t="s">
        <v>13</v>
      </c>
      <c r="E74" s="40">
        <v>870</v>
      </c>
      <c r="F74" s="40">
        <v>28</v>
      </c>
      <c r="G74" s="40"/>
      <c r="H74" s="40"/>
      <c r="I74" s="46">
        <v>36</v>
      </c>
      <c r="J74" s="79">
        <v>1065</v>
      </c>
      <c r="K74" s="15">
        <v>334.07566399999996</v>
      </c>
      <c r="L74" s="22">
        <v>352.15</v>
      </c>
      <c r="M74" s="27"/>
      <c r="N74" s="27"/>
      <c r="O74" s="27"/>
      <c r="P74" s="24"/>
      <c r="Q74"/>
      <c r="R74"/>
    </row>
    <row r="75" spans="1:18" ht="15.75" x14ac:dyDescent="0.25">
      <c r="A75" s="40">
        <v>1066</v>
      </c>
      <c r="B75" s="40" t="s">
        <v>18</v>
      </c>
      <c r="C75" s="40" t="s">
        <v>12</v>
      </c>
      <c r="D75" s="41" t="s">
        <v>16</v>
      </c>
      <c r="E75" s="40">
        <v>1280</v>
      </c>
      <c r="F75" s="40">
        <v>28.85</v>
      </c>
      <c r="G75" s="40"/>
      <c r="H75" s="40"/>
      <c r="I75" s="46">
        <v>37</v>
      </c>
      <c r="J75" s="79">
        <v>1066</v>
      </c>
      <c r="K75" s="30"/>
      <c r="L75" s="22">
        <v>189.05927000000003</v>
      </c>
      <c r="M75" s="13">
        <v>427</v>
      </c>
      <c r="N75" s="13">
        <v>315.10000000000002</v>
      </c>
      <c r="O75" s="13">
        <v>256.39999999999998</v>
      </c>
      <c r="P75" s="12">
        <v>274.3</v>
      </c>
      <c r="Q75"/>
      <c r="R75"/>
    </row>
    <row r="76" spans="1:18" ht="15.75" x14ac:dyDescent="0.25">
      <c r="A76" s="40">
        <v>1067</v>
      </c>
      <c r="B76" s="40" t="s">
        <v>18</v>
      </c>
      <c r="C76" s="40" t="s">
        <v>12</v>
      </c>
      <c r="D76" s="41" t="s">
        <v>16</v>
      </c>
      <c r="E76" s="40">
        <v>1205</v>
      </c>
      <c r="F76" s="40">
        <v>28</v>
      </c>
      <c r="G76" s="40"/>
      <c r="H76" s="40"/>
      <c r="I76" s="46">
        <v>38</v>
      </c>
      <c r="J76" s="80">
        <v>1067</v>
      </c>
      <c r="K76" s="30"/>
      <c r="L76" s="13">
        <v>235.6</v>
      </c>
      <c r="M76" s="13">
        <v>427.3</v>
      </c>
      <c r="N76" s="13">
        <v>362.3</v>
      </c>
      <c r="O76" s="27"/>
      <c r="P76" s="12">
        <v>193.5</v>
      </c>
      <c r="Q76"/>
      <c r="R76"/>
    </row>
    <row r="77" spans="1:18" ht="15.75" x14ac:dyDescent="0.25">
      <c r="A77" s="40">
        <v>1068</v>
      </c>
      <c r="B77" s="40" t="s">
        <v>18</v>
      </c>
      <c r="C77" s="40" t="s">
        <v>14</v>
      </c>
      <c r="D77" s="41" t="s">
        <v>16</v>
      </c>
      <c r="E77" s="40">
        <v>925</v>
      </c>
      <c r="F77" s="40">
        <v>29.14</v>
      </c>
      <c r="G77" s="40"/>
      <c r="H77" s="40"/>
      <c r="I77" s="46">
        <v>39</v>
      </c>
      <c r="J77" s="80">
        <v>1068</v>
      </c>
      <c r="K77" s="30"/>
      <c r="L77" s="13">
        <v>374.9</v>
      </c>
      <c r="M77" s="13">
        <v>636.5</v>
      </c>
      <c r="N77" s="11">
        <v>641.29999999999995</v>
      </c>
      <c r="O77" s="11">
        <v>539.6</v>
      </c>
      <c r="P77" s="10">
        <v>458.9</v>
      </c>
      <c r="Q77"/>
      <c r="R77"/>
    </row>
    <row r="78" spans="1:18" ht="15.75" x14ac:dyDescent="0.25">
      <c r="A78" s="40">
        <v>1069</v>
      </c>
      <c r="B78" s="40" t="s">
        <v>18</v>
      </c>
      <c r="C78" s="40" t="s">
        <v>12</v>
      </c>
      <c r="D78" s="41" t="s">
        <v>16</v>
      </c>
      <c r="E78" s="40">
        <v>1130</v>
      </c>
      <c r="F78" s="40">
        <v>29.85</v>
      </c>
      <c r="G78" s="40"/>
      <c r="H78" s="40"/>
      <c r="I78" s="46">
        <v>40</v>
      </c>
      <c r="J78" s="79">
        <v>1069</v>
      </c>
      <c r="K78" s="9">
        <v>154.30000000000001</v>
      </c>
      <c r="L78" s="13">
        <v>163.30000000000001</v>
      </c>
      <c r="M78" s="13">
        <v>359.9</v>
      </c>
      <c r="N78" s="11">
        <v>272.3</v>
      </c>
      <c r="O78" s="11">
        <v>197.4</v>
      </c>
      <c r="P78" s="10">
        <v>187.9</v>
      </c>
      <c r="Q78"/>
      <c r="R78"/>
    </row>
    <row r="79" spans="1:18" ht="15.75" x14ac:dyDescent="0.25">
      <c r="A79" s="40">
        <v>1070</v>
      </c>
      <c r="B79" s="40" t="s">
        <v>18</v>
      </c>
      <c r="C79" s="40" t="s">
        <v>14</v>
      </c>
      <c r="D79" s="41" t="s">
        <v>13</v>
      </c>
      <c r="E79" s="40">
        <v>995</v>
      </c>
      <c r="F79" s="40">
        <v>26.1</v>
      </c>
      <c r="G79" s="40"/>
      <c r="H79" s="40"/>
      <c r="I79" s="46">
        <v>41</v>
      </c>
      <c r="J79" s="79">
        <v>1070</v>
      </c>
      <c r="K79" s="9">
        <v>232.3</v>
      </c>
      <c r="L79" s="27"/>
      <c r="M79" s="27"/>
      <c r="N79" s="27"/>
      <c r="O79" s="27"/>
      <c r="P79" s="24"/>
      <c r="Q79"/>
      <c r="R79"/>
    </row>
    <row r="80" spans="1:18" ht="15.75" x14ac:dyDescent="0.25">
      <c r="A80" s="40">
        <v>1072</v>
      </c>
      <c r="B80" s="40" t="s">
        <v>18</v>
      </c>
      <c r="C80" s="40" t="s">
        <v>15</v>
      </c>
      <c r="D80" s="41" t="s">
        <v>13</v>
      </c>
      <c r="E80" s="40">
        <v>865</v>
      </c>
      <c r="F80" s="40">
        <v>25</v>
      </c>
      <c r="G80" s="40"/>
      <c r="H80" s="40"/>
      <c r="I80" s="46">
        <v>42</v>
      </c>
      <c r="J80" s="81">
        <v>1072</v>
      </c>
      <c r="K80" s="8"/>
      <c r="L80" s="23">
        <v>225.95728281842469</v>
      </c>
      <c r="M80" s="23">
        <v>188.82558080304861</v>
      </c>
      <c r="N80" s="23">
        <v>281.84381810736653</v>
      </c>
      <c r="O80" s="23">
        <v>389.2898341373205</v>
      </c>
      <c r="P80" s="25">
        <v>517.53694258496751</v>
      </c>
      <c r="Q80"/>
      <c r="R80" s="35"/>
    </row>
    <row r="81" spans="1:18" ht="15.75" x14ac:dyDescent="0.25">
      <c r="A81" s="40">
        <v>1073</v>
      </c>
      <c r="B81" s="40" t="s">
        <v>18</v>
      </c>
      <c r="C81" s="40" t="s">
        <v>15</v>
      </c>
      <c r="D81" s="41" t="s">
        <v>13</v>
      </c>
      <c r="E81" s="40">
        <v>895</v>
      </c>
      <c r="F81" s="40">
        <v>25.85</v>
      </c>
      <c r="G81" s="40"/>
      <c r="H81" s="40"/>
      <c r="I81" s="46">
        <v>43</v>
      </c>
      <c r="J81" s="81">
        <v>1073</v>
      </c>
      <c r="K81" s="7">
        <v>124.45441219053269</v>
      </c>
      <c r="L81" s="23">
        <v>155.6299139800787</v>
      </c>
      <c r="M81" s="23">
        <v>312.7847214899063</v>
      </c>
      <c r="N81" s="23">
        <v>528.61518601992134</v>
      </c>
      <c r="O81" s="27"/>
      <c r="P81" s="25">
        <v>359.32641505415444</v>
      </c>
      <c r="Q81"/>
      <c r="R81" s="35"/>
    </row>
    <row r="82" spans="1:18" ht="15.75" x14ac:dyDescent="0.25">
      <c r="A82" s="40">
        <v>1074</v>
      </c>
      <c r="B82" s="40" t="s">
        <v>18</v>
      </c>
      <c r="C82" s="40" t="s">
        <v>15</v>
      </c>
      <c r="D82" s="41" t="s">
        <v>16</v>
      </c>
      <c r="E82" s="40">
        <v>1280</v>
      </c>
      <c r="F82" s="40">
        <v>26.85</v>
      </c>
      <c r="G82" s="40"/>
      <c r="H82" s="40"/>
      <c r="I82" s="46">
        <v>44</v>
      </c>
      <c r="J82" s="81">
        <v>1074</v>
      </c>
      <c r="K82" s="7">
        <v>259.59607564995287</v>
      </c>
      <c r="L82" s="23">
        <v>319.96602817221873</v>
      </c>
      <c r="M82" s="23">
        <v>500.4503650816917</v>
      </c>
      <c r="N82" s="23">
        <v>359.7304814650297</v>
      </c>
      <c r="O82" s="27"/>
      <c r="P82" s="25">
        <v>236.60543564754724</v>
      </c>
      <c r="Q82"/>
      <c r="R82" s="35"/>
    </row>
    <row r="83" spans="1:18" ht="15.75" x14ac:dyDescent="0.25">
      <c r="A83" s="40">
        <v>1075</v>
      </c>
      <c r="B83" s="40" t="s">
        <v>18</v>
      </c>
      <c r="C83" s="40" t="s">
        <v>14</v>
      </c>
      <c r="D83" s="41" t="s">
        <v>13</v>
      </c>
      <c r="E83" s="40">
        <v>1170</v>
      </c>
      <c r="F83" s="40">
        <v>27.42</v>
      </c>
      <c r="G83" s="40"/>
      <c r="H83" s="40"/>
      <c r="I83" s="46">
        <v>45</v>
      </c>
      <c r="J83" s="81">
        <v>1075</v>
      </c>
      <c r="K83" s="7">
        <v>251.41120997860435</v>
      </c>
      <c r="L83" s="23">
        <v>298.55243884730345</v>
      </c>
      <c r="M83" s="23">
        <v>194.80784018170829</v>
      </c>
      <c r="N83" s="23">
        <v>578.57158800427908</v>
      </c>
      <c r="O83" s="27"/>
      <c r="P83" s="25">
        <v>386.37039333667752</v>
      </c>
      <c r="Q83"/>
      <c r="R83"/>
    </row>
    <row r="84" spans="1:18" ht="15.75" x14ac:dyDescent="0.25">
      <c r="A84" s="40">
        <v>1076</v>
      </c>
      <c r="B84" s="40" t="s">
        <v>18</v>
      </c>
      <c r="C84" s="40" t="s">
        <v>14</v>
      </c>
      <c r="D84" s="41" t="s">
        <v>13</v>
      </c>
      <c r="E84" s="40">
        <v>855</v>
      </c>
      <c r="F84" s="40">
        <v>27.42</v>
      </c>
      <c r="G84" s="40"/>
      <c r="H84" s="40"/>
      <c r="I84" s="46">
        <v>46</v>
      </c>
      <c r="J84" s="81">
        <v>1076</v>
      </c>
      <c r="K84" s="7">
        <v>89.694757282257086</v>
      </c>
      <c r="L84" s="23">
        <v>159.95695687538387</v>
      </c>
      <c r="M84" s="23">
        <v>284.54168036689754</v>
      </c>
      <c r="N84" s="23">
        <v>342.83937285532949</v>
      </c>
      <c r="O84" s="23">
        <v>471.30429587583546</v>
      </c>
      <c r="P84" s="25">
        <v>707.78459856335314</v>
      </c>
      <c r="Q84"/>
      <c r="R84" s="35"/>
    </row>
    <row r="85" spans="1:18" ht="15.75" x14ac:dyDescent="0.25">
      <c r="A85" s="40">
        <v>1078</v>
      </c>
      <c r="B85" s="40" t="s">
        <v>18</v>
      </c>
      <c r="C85" s="40" t="s">
        <v>15</v>
      </c>
      <c r="D85" s="41" t="s">
        <v>16</v>
      </c>
      <c r="E85" s="40">
        <v>960</v>
      </c>
      <c r="F85" s="40">
        <v>29.42</v>
      </c>
      <c r="G85" s="40"/>
      <c r="H85" s="40"/>
      <c r="I85" s="46">
        <v>47</v>
      </c>
      <c r="J85" s="79">
        <v>1078</v>
      </c>
      <c r="K85" s="30"/>
      <c r="L85" s="27"/>
      <c r="M85" s="23">
        <v>220.47269881906112</v>
      </c>
      <c r="N85" s="23">
        <v>410.14152149875173</v>
      </c>
      <c r="O85" s="27"/>
      <c r="P85" s="25">
        <v>213.61228821454444</v>
      </c>
      <c r="Q85"/>
      <c r="R85" s="6"/>
    </row>
    <row r="86" spans="1:18" ht="15.75" x14ac:dyDescent="0.25">
      <c r="A86" s="40">
        <v>1080</v>
      </c>
      <c r="B86" s="40" t="s">
        <v>18</v>
      </c>
      <c r="C86" s="40" t="s">
        <v>14</v>
      </c>
      <c r="D86" s="41" t="s">
        <v>13</v>
      </c>
      <c r="E86" s="40">
        <v>1185</v>
      </c>
      <c r="F86" s="40">
        <v>28.28</v>
      </c>
      <c r="G86" s="40"/>
      <c r="H86" s="40"/>
      <c r="I86" s="46">
        <v>48</v>
      </c>
      <c r="J86" s="79">
        <v>1080</v>
      </c>
      <c r="K86" s="30"/>
      <c r="L86" s="23">
        <v>302.22907185145215</v>
      </c>
      <c r="M86" s="27"/>
      <c r="N86" s="23">
        <v>614.74254487567748</v>
      </c>
      <c r="O86" s="27"/>
      <c r="P86" s="24"/>
      <c r="Q86"/>
      <c r="R86"/>
    </row>
    <row r="87" spans="1:18" ht="15.75" x14ac:dyDescent="0.25">
      <c r="A87" s="40">
        <v>1084</v>
      </c>
      <c r="B87" s="40" t="s">
        <v>18</v>
      </c>
      <c r="C87" s="40" t="s">
        <v>14</v>
      </c>
      <c r="D87" s="41" t="s">
        <v>13</v>
      </c>
      <c r="E87" s="40">
        <v>1315</v>
      </c>
      <c r="F87" s="40">
        <v>29.71</v>
      </c>
      <c r="G87" s="40"/>
      <c r="H87" s="40"/>
      <c r="I87" s="46">
        <v>49</v>
      </c>
      <c r="J87" s="79">
        <v>1084</v>
      </c>
      <c r="K87" s="8"/>
      <c r="L87" s="23">
        <v>173.245743639946</v>
      </c>
      <c r="M87" s="23">
        <v>430.56323935699459</v>
      </c>
      <c r="N87" s="23">
        <v>842.96251227092728</v>
      </c>
      <c r="O87" s="23">
        <v>575.34863766543072</v>
      </c>
      <c r="P87" s="25">
        <v>541.72487132263188</v>
      </c>
      <c r="Q87"/>
      <c r="R87"/>
    </row>
    <row r="88" spans="1:18" ht="15.75" x14ac:dyDescent="0.25">
      <c r="A88" s="40">
        <v>1085</v>
      </c>
      <c r="B88" s="40" t="s">
        <v>18</v>
      </c>
      <c r="C88" s="40" t="s">
        <v>12</v>
      </c>
      <c r="D88" s="41" t="s">
        <v>13</v>
      </c>
      <c r="E88" s="40">
        <v>1070</v>
      </c>
      <c r="F88" s="40">
        <v>26.57</v>
      </c>
      <c r="G88" s="40"/>
      <c r="H88" s="40"/>
      <c r="I88" s="46">
        <v>50</v>
      </c>
      <c r="J88" s="79">
        <v>1085</v>
      </c>
      <c r="K88" s="5"/>
      <c r="L88" s="23">
        <v>172.47489944712319</v>
      </c>
      <c r="M88" s="23">
        <v>384.16532256476086</v>
      </c>
      <c r="N88" s="23">
        <v>377.72932728068037</v>
      </c>
      <c r="O88" s="23">
        <v>471.6630468063355</v>
      </c>
      <c r="P88" s="25">
        <v>423.85804244327545</v>
      </c>
      <c r="Q88"/>
      <c r="R88" s="35"/>
    </row>
    <row r="89" spans="1:18" ht="15.75" x14ac:dyDescent="0.25">
      <c r="A89" s="40">
        <v>1086</v>
      </c>
      <c r="B89" s="40" t="s">
        <v>18</v>
      </c>
      <c r="C89" s="40" t="s">
        <v>15</v>
      </c>
      <c r="D89" s="44" t="s">
        <v>13</v>
      </c>
      <c r="E89" s="40">
        <v>925</v>
      </c>
      <c r="F89" s="40">
        <v>26.42</v>
      </c>
      <c r="G89" s="40"/>
      <c r="H89" s="40"/>
      <c r="I89" s="46">
        <v>51</v>
      </c>
      <c r="J89" s="79">
        <v>1086</v>
      </c>
      <c r="K89" s="8"/>
      <c r="L89" s="23">
        <v>239.72247953764597</v>
      </c>
      <c r="M89" s="23">
        <v>552.85936199251819</v>
      </c>
      <c r="N89" s="23">
        <v>785.55857215563447</v>
      </c>
      <c r="O89" s="23">
        <v>816.88201086489357</v>
      </c>
      <c r="P89" s="25">
        <v>772.80605991152925</v>
      </c>
      <c r="Q89"/>
      <c r="R89" s="35"/>
    </row>
    <row r="90" spans="1:18" ht="15.75" x14ac:dyDescent="0.25">
      <c r="A90" s="40">
        <v>1092</v>
      </c>
      <c r="B90" s="40" t="s">
        <v>18</v>
      </c>
      <c r="C90" s="40" t="s">
        <v>12</v>
      </c>
      <c r="D90" s="41" t="s">
        <v>16</v>
      </c>
      <c r="E90" s="40">
        <v>700</v>
      </c>
      <c r="F90" s="40">
        <v>25</v>
      </c>
      <c r="G90" s="40"/>
      <c r="H90" s="40"/>
      <c r="I90" s="46">
        <v>52</v>
      </c>
      <c r="J90" s="79">
        <v>1092</v>
      </c>
      <c r="K90" s="30"/>
      <c r="L90" s="23">
        <v>381.21404376660985</v>
      </c>
      <c r="M90" s="23">
        <v>581.17917641429904</v>
      </c>
      <c r="N90" s="23">
        <v>525.35107755773072</v>
      </c>
      <c r="O90" s="27"/>
      <c r="P90" s="25">
        <v>717.51671028137207</v>
      </c>
      <c r="Q90"/>
      <c r="R90" s="35"/>
    </row>
    <row r="91" spans="1:18" ht="15.75" x14ac:dyDescent="0.25">
      <c r="A91" s="40">
        <v>1093</v>
      </c>
      <c r="B91" s="40" t="s">
        <v>18</v>
      </c>
      <c r="C91" s="40" t="s">
        <v>12</v>
      </c>
      <c r="D91" s="41" t="s">
        <v>16</v>
      </c>
      <c r="E91" s="40">
        <v>1300</v>
      </c>
      <c r="F91" s="40">
        <v>29</v>
      </c>
      <c r="G91" s="40"/>
      <c r="H91" s="40"/>
      <c r="I91" s="46">
        <v>53</v>
      </c>
      <c r="J91" s="79">
        <v>1093</v>
      </c>
      <c r="K91" s="30"/>
      <c r="L91" s="23">
        <v>131.98955271511477</v>
      </c>
      <c r="M91" s="27"/>
      <c r="N91" s="23">
        <v>725.36787198567401</v>
      </c>
      <c r="O91" s="27"/>
      <c r="P91" s="25">
        <v>546.2702262518784</v>
      </c>
      <c r="Q91"/>
      <c r="R91" s="35"/>
    </row>
    <row r="92" spans="1:18" ht="15.75" x14ac:dyDescent="0.25">
      <c r="A92" s="40">
        <v>1094</v>
      </c>
      <c r="B92" s="40" t="s">
        <v>18</v>
      </c>
      <c r="C92" s="40" t="s">
        <v>12</v>
      </c>
      <c r="D92" s="41" t="s">
        <v>13</v>
      </c>
      <c r="E92" s="40">
        <v>1030</v>
      </c>
      <c r="F92" s="40">
        <v>27.14</v>
      </c>
      <c r="G92" s="40"/>
      <c r="H92" s="40"/>
      <c r="I92" s="46">
        <v>54</v>
      </c>
      <c r="J92" s="79">
        <v>1094</v>
      </c>
      <c r="K92" s="7">
        <v>119.09196958699823</v>
      </c>
      <c r="L92" s="23">
        <v>127.77549299224117</v>
      </c>
      <c r="M92" s="23">
        <v>278.99649137690665</v>
      </c>
      <c r="N92" s="23">
        <v>394.32131297719087</v>
      </c>
      <c r="O92" s="23">
        <v>404.09028751168455</v>
      </c>
      <c r="P92" s="25">
        <v>352.78089726151632</v>
      </c>
      <c r="Q92"/>
      <c r="R92"/>
    </row>
    <row r="93" spans="1:18" ht="15.75" x14ac:dyDescent="0.25">
      <c r="A93" s="40">
        <v>1096</v>
      </c>
      <c r="B93" s="40" t="s">
        <v>18</v>
      </c>
      <c r="C93" s="40" t="s">
        <v>14</v>
      </c>
      <c r="D93" s="41" t="s">
        <v>16</v>
      </c>
      <c r="E93" s="40">
        <v>1315</v>
      </c>
      <c r="F93" s="40">
        <v>29.42</v>
      </c>
      <c r="G93" s="40"/>
      <c r="H93" s="40"/>
      <c r="I93" s="46">
        <v>55</v>
      </c>
      <c r="J93" s="79">
        <v>1096</v>
      </c>
      <c r="K93" s="30"/>
      <c r="L93" s="23">
        <v>207.37018910504582</v>
      </c>
      <c r="M93" s="23">
        <v>389.55816166689004</v>
      </c>
      <c r="N93" s="23">
        <v>571.10763289287092</v>
      </c>
      <c r="O93" s="23">
        <v>449.51278784814281</v>
      </c>
      <c r="P93" s="25">
        <v>366.7639220045765</v>
      </c>
      <c r="Q93"/>
      <c r="R93"/>
    </row>
    <row r="94" spans="1:18" ht="15.75" x14ac:dyDescent="0.25">
      <c r="A94" s="40">
        <v>1098</v>
      </c>
      <c r="B94" s="40" t="s">
        <v>18</v>
      </c>
      <c r="C94" s="40" t="s">
        <v>12</v>
      </c>
      <c r="D94" s="41" t="s">
        <v>13</v>
      </c>
      <c r="E94" s="40">
        <v>810</v>
      </c>
      <c r="F94" s="40">
        <v>26.57</v>
      </c>
      <c r="G94" s="40"/>
      <c r="H94" s="40"/>
      <c r="I94" s="46">
        <v>56</v>
      </c>
      <c r="J94" s="79">
        <v>1098</v>
      </c>
      <c r="K94" s="7">
        <v>229.38546581465405</v>
      </c>
      <c r="L94" s="23">
        <v>225.85619839925766</v>
      </c>
      <c r="M94" s="23">
        <v>354.88239338951109</v>
      </c>
      <c r="N94" s="27"/>
      <c r="O94" s="23">
        <v>645.3469450500728</v>
      </c>
      <c r="P94" s="25">
        <v>626.15624283635623</v>
      </c>
      <c r="Q94"/>
      <c r="R94"/>
    </row>
    <row r="95" spans="1:18" ht="15.75" x14ac:dyDescent="0.25">
      <c r="A95" s="40">
        <v>1099</v>
      </c>
      <c r="B95" s="40" t="s">
        <v>18</v>
      </c>
      <c r="C95" s="40" t="s">
        <v>12</v>
      </c>
      <c r="D95" s="41" t="s">
        <v>13</v>
      </c>
      <c r="E95" s="40">
        <v>960</v>
      </c>
      <c r="F95" s="40">
        <v>26.57</v>
      </c>
      <c r="G95" s="40"/>
      <c r="H95" s="40"/>
      <c r="I95" s="46">
        <v>57</v>
      </c>
      <c r="J95" s="79">
        <v>1099</v>
      </c>
      <c r="K95" s="7">
        <v>287.98790931015014</v>
      </c>
      <c r="L95" s="23">
        <v>252.03229823198319</v>
      </c>
      <c r="M95" s="23">
        <v>267.55251181687117</v>
      </c>
      <c r="N95" s="23">
        <v>370.23752751281262</v>
      </c>
      <c r="O95" s="23">
        <v>393.82267883273369</v>
      </c>
      <c r="P95" s="25">
        <v>506.49042766420848</v>
      </c>
      <c r="Q95"/>
      <c r="R95"/>
    </row>
    <row r="96" spans="1:18" ht="15.75" x14ac:dyDescent="0.25">
      <c r="A96" s="40">
        <v>1100</v>
      </c>
      <c r="B96" s="40" t="s">
        <v>18</v>
      </c>
      <c r="C96" s="40" t="s">
        <v>12</v>
      </c>
      <c r="D96" s="41" t="s">
        <v>13</v>
      </c>
      <c r="E96" s="40">
        <v>1510</v>
      </c>
      <c r="F96" s="40">
        <v>29.85</v>
      </c>
      <c r="G96" s="40"/>
      <c r="H96" s="40"/>
      <c r="I96" s="46">
        <v>58</v>
      </c>
      <c r="J96" s="79">
        <v>1100</v>
      </c>
      <c r="K96" s="30"/>
      <c r="L96" s="23">
        <v>222.79531487914329</v>
      </c>
      <c r="M96" s="23">
        <v>267.43821322467323</v>
      </c>
      <c r="N96" s="23">
        <v>467.82954677045353</v>
      </c>
      <c r="O96" s="23">
        <v>319.33319581074716</v>
      </c>
      <c r="P96" s="25">
        <v>221.44906164590122</v>
      </c>
      <c r="Q96"/>
      <c r="R96"/>
    </row>
    <row r="97" spans="1:18" ht="15.75" x14ac:dyDescent="0.25">
      <c r="A97" s="40">
        <v>1101</v>
      </c>
      <c r="B97" s="40" t="s">
        <v>18</v>
      </c>
      <c r="C97" s="40" t="s">
        <v>14</v>
      </c>
      <c r="D97" s="41" t="s">
        <v>13</v>
      </c>
      <c r="E97" s="40">
        <v>790</v>
      </c>
      <c r="F97" s="40">
        <v>29.14</v>
      </c>
      <c r="G97" s="40"/>
      <c r="H97" s="40"/>
      <c r="I97" s="46">
        <v>59</v>
      </c>
      <c r="J97" s="79">
        <v>1101</v>
      </c>
      <c r="K97" s="7">
        <v>125.7621350012183</v>
      </c>
      <c r="L97" s="23">
        <v>172.33553153479102</v>
      </c>
      <c r="M97" s="23">
        <v>267.32392598776818</v>
      </c>
      <c r="N97" s="23">
        <v>722.30036384983066</v>
      </c>
      <c r="O97" s="23">
        <v>550.23155300245287</v>
      </c>
      <c r="P97" s="25">
        <v>390.40621567397113</v>
      </c>
      <c r="Q97"/>
      <c r="R97"/>
    </row>
    <row r="98" spans="1:18" ht="15.75" x14ac:dyDescent="0.25">
      <c r="A98" s="40">
        <v>1103</v>
      </c>
      <c r="B98" s="40" t="s">
        <v>18</v>
      </c>
      <c r="C98" s="40" t="s">
        <v>12</v>
      </c>
      <c r="D98" s="41" t="s">
        <v>13</v>
      </c>
      <c r="E98" s="40">
        <v>735</v>
      </c>
      <c r="F98" s="40">
        <v>24.14</v>
      </c>
      <c r="G98" s="40"/>
      <c r="H98" s="40"/>
      <c r="I98" s="46">
        <v>60</v>
      </c>
      <c r="J98" s="79">
        <v>1103</v>
      </c>
      <c r="K98" s="7">
        <v>262.15505918061734</v>
      </c>
      <c r="L98" s="23">
        <v>284.2247179459572</v>
      </c>
      <c r="M98" s="23">
        <v>587.30458464770322</v>
      </c>
      <c r="N98" s="23">
        <v>480.95852852621084</v>
      </c>
      <c r="O98" s="23">
        <v>751.32140949045424</v>
      </c>
      <c r="P98" s="25">
        <v>526.41924911834587</v>
      </c>
      <c r="Q98"/>
      <c r="R98"/>
    </row>
    <row r="99" spans="1:18" ht="15.75" x14ac:dyDescent="0.25">
      <c r="A99" s="40">
        <v>1104</v>
      </c>
      <c r="B99" s="40" t="s">
        <v>18</v>
      </c>
      <c r="C99" s="40" t="s">
        <v>14</v>
      </c>
      <c r="D99" s="41" t="s">
        <v>13</v>
      </c>
      <c r="E99" s="40">
        <v>1310</v>
      </c>
      <c r="F99" s="40">
        <v>27.71</v>
      </c>
      <c r="G99" s="40"/>
      <c r="H99" s="40"/>
      <c r="I99" s="46">
        <v>61</v>
      </c>
      <c r="J99" s="79">
        <v>1104</v>
      </c>
      <c r="K99" s="30"/>
      <c r="L99" s="23">
        <v>342.65786706440457</v>
      </c>
      <c r="M99" s="23">
        <v>310.27123682547807</v>
      </c>
      <c r="N99" s="23">
        <v>464.61910103657243</v>
      </c>
      <c r="O99" s="23">
        <v>433.47761612921954</v>
      </c>
      <c r="P99" s="25">
        <v>342.02259045682553</v>
      </c>
      <c r="Q99"/>
      <c r="R99"/>
    </row>
    <row r="100" spans="1:18" ht="15.75" x14ac:dyDescent="0.25">
      <c r="A100" s="40">
        <v>1107</v>
      </c>
      <c r="B100" s="40" t="s">
        <v>18</v>
      </c>
      <c r="C100" s="40" t="s">
        <v>12</v>
      </c>
      <c r="D100" s="41" t="s">
        <v>16</v>
      </c>
      <c r="E100" s="40">
        <v>1495</v>
      </c>
      <c r="F100" s="40">
        <v>29.85</v>
      </c>
      <c r="G100" s="40"/>
      <c r="H100" s="40"/>
      <c r="I100" s="46">
        <v>62</v>
      </c>
      <c r="J100" s="79">
        <v>1107</v>
      </c>
      <c r="K100" s="7">
        <v>113.24519771830441</v>
      </c>
      <c r="L100" s="23">
        <v>187.63320282545089</v>
      </c>
      <c r="M100" s="23">
        <v>438.99281482406462</v>
      </c>
      <c r="N100" s="23">
        <v>472.92770608441839</v>
      </c>
      <c r="O100" s="23">
        <v>399.51650194904806</v>
      </c>
      <c r="P100" s="25">
        <v>360.21813915609516</v>
      </c>
      <c r="Q100"/>
      <c r="R100"/>
    </row>
    <row r="101" spans="1:18" ht="15.75" x14ac:dyDescent="0.25">
      <c r="A101" s="40">
        <v>1108</v>
      </c>
      <c r="B101" s="40" t="s">
        <v>18</v>
      </c>
      <c r="C101" s="40" t="s">
        <v>12</v>
      </c>
      <c r="D101" s="41" t="s">
        <v>16</v>
      </c>
      <c r="E101" s="40">
        <v>1005</v>
      </c>
      <c r="F101" s="40">
        <v>28.57</v>
      </c>
      <c r="G101" s="40"/>
      <c r="H101" s="40"/>
      <c r="I101" s="46">
        <v>63</v>
      </c>
      <c r="J101" s="79">
        <v>1108</v>
      </c>
      <c r="K101" s="30"/>
      <c r="L101" s="23">
        <v>370.90698469201726</v>
      </c>
      <c r="M101" s="23">
        <v>656.08708172964259</v>
      </c>
      <c r="N101" s="23">
        <v>671.084531317234</v>
      </c>
      <c r="O101" s="23">
        <v>398.62681214327023</v>
      </c>
      <c r="P101" s="25">
        <v>320.33511299752001</v>
      </c>
      <c r="Q101"/>
      <c r="R101"/>
    </row>
    <row r="102" spans="1:18" ht="15.75" x14ac:dyDescent="0.25">
      <c r="A102" s="40">
        <v>1109</v>
      </c>
      <c r="B102" s="40" t="s">
        <v>18</v>
      </c>
      <c r="C102" s="40" t="s">
        <v>14</v>
      </c>
      <c r="D102" s="41" t="s">
        <v>13</v>
      </c>
      <c r="E102" s="40">
        <v>1175</v>
      </c>
      <c r="F102" s="40">
        <v>28.71</v>
      </c>
      <c r="G102" s="40"/>
      <c r="H102" s="40"/>
      <c r="I102" s="46">
        <v>64</v>
      </c>
      <c r="J102" s="79">
        <v>1109</v>
      </c>
      <c r="K102" s="7">
        <v>318.56847549060586</v>
      </c>
      <c r="L102" s="23">
        <v>305.5791497771462</v>
      </c>
      <c r="M102" s="23">
        <v>636.56500320574446</v>
      </c>
      <c r="N102" s="23">
        <v>1130.4001318543753</v>
      </c>
      <c r="O102" s="23">
        <v>735.01426872379784</v>
      </c>
      <c r="P102" s="25">
        <v>500.73650100113554</v>
      </c>
      <c r="Q102"/>
      <c r="R102"/>
    </row>
    <row r="103" spans="1:18" ht="15.75" x14ac:dyDescent="0.25">
      <c r="A103" s="40">
        <v>1110</v>
      </c>
      <c r="B103" s="40" t="s">
        <v>18</v>
      </c>
      <c r="C103" s="40" t="s">
        <v>12</v>
      </c>
      <c r="D103" s="41" t="s">
        <v>13</v>
      </c>
      <c r="E103" s="40">
        <v>1485</v>
      </c>
      <c r="F103" s="40">
        <v>28.71</v>
      </c>
      <c r="G103" s="40"/>
      <c r="H103" s="40"/>
      <c r="I103" s="46">
        <v>65</v>
      </c>
      <c r="J103" s="79">
        <v>1110</v>
      </c>
      <c r="K103" s="8"/>
      <c r="L103" s="23">
        <v>181.43087354542413</v>
      </c>
      <c r="M103" s="23">
        <v>405.51548784453871</v>
      </c>
      <c r="N103" s="23">
        <v>591.24223848812585</v>
      </c>
      <c r="O103" s="23">
        <v>391.03913124736152</v>
      </c>
      <c r="P103" s="25">
        <v>315.11141447424887</v>
      </c>
      <c r="Q103"/>
      <c r="R103"/>
    </row>
    <row r="104" spans="1:18" ht="15.75" x14ac:dyDescent="0.25">
      <c r="A104" s="40">
        <v>1111</v>
      </c>
      <c r="B104" s="40" t="s">
        <v>18</v>
      </c>
      <c r="C104" s="40" t="s">
        <v>12</v>
      </c>
      <c r="D104" s="41" t="s">
        <v>13</v>
      </c>
      <c r="E104" s="40">
        <v>1095</v>
      </c>
      <c r="F104" s="40">
        <v>28</v>
      </c>
      <c r="G104" s="40"/>
      <c r="H104" s="40"/>
      <c r="I104" s="46">
        <v>66</v>
      </c>
      <c r="J104" s="79">
        <v>1111</v>
      </c>
      <c r="K104" s="8"/>
      <c r="L104" s="23">
        <v>274.94825322910941</v>
      </c>
      <c r="M104" s="23">
        <v>287.09918851761023</v>
      </c>
      <c r="N104" s="23">
        <v>718.29917156055762</v>
      </c>
      <c r="O104" s="23">
        <v>714.54869954153696</v>
      </c>
      <c r="P104" s="25">
        <v>431.71944723332717</v>
      </c>
      <c r="Q104"/>
      <c r="R104"/>
    </row>
    <row r="105" spans="1:18" ht="15.75" x14ac:dyDescent="0.25">
      <c r="A105" s="40">
        <v>1112</v>
      </c>
      <c r="B105" s="40" t="s">
        <v>18</v>
      </c>
      <c r="C105" s="40" t="s">
        <v>12</v>
      </c>
      <c r="D105" s="41" t="s">
        <v>16</v>
      </c>
      <c r="E105" s="40">
        <v>1160</v>
      </c>
      <c r="F105" s="40">
        <v>28</v>
      </c>
      <c r="G105" s="40"/>
      <c r="H105" s="40"/>
      <c r="I105" s="46">
        <v>67</v>
      </c>
      <c r="J105" s="79">
        <v>1112</v>
      </c>
      <c r="K105" s="8"/>
      <c r="L105" s="23">
        <v>267.11792916243871</v>
      </c>
      <c r="M105" s="23">
        <v>459.315654300181</v>
      </c>
      <c r="N105" s="23">
        <v>664.71591186029127</v>
      </c>
      <c r="O105" s="27"/>
      <c r="P105" s="25">
        <v>281.30880935517155</v>
      </c>
      <c r="Q105"/>
      <c r="R105"/>
    </row>
    <row r="106" spans="1:18" ht="15.75" x14ac:dyDescent="0.25">
      <c r="A106" s="40">
        <v>1113</v>
      </c>
      <c r="B106" s="40" t="s">
        <v>18</v>
      </c>
      <c r="C106" s="40" t="s">
        <v>14</v>
      </c>
      <c r="D106" s="41" t="s">
        <v>16</v>
      </c>
      <c r="E106" s="40">
        <v>1225</v>
      </c>
      <c r="F106" s="40">
        <v>29.14</v>
      </c>
      <c r="G106" s="40"/>
      <c r="H106" s="40"/>
      <c r="I106" s="46">
        <v>68</v>
      </c>
      <c r="J106" s="79">
        <v>1113</v>
      </c>
      <c r="K106" s="7">
        <v>215.39724427073799</v>
      </c>
      <c r="L106" s="27"/>
      <c r="M106" s="23">
        <v>334.19517435208957</v>
      </c>
      <c r="N106" s="23">
        <v>411.58615906478559</v>
      </c>
      <c r="O106" s="23">
        <v>342.87441438331604</v>
      </c>
      <c r="P106" s="25">
        <v>281.41017070827485</v>
      </c>
      <c r="Q106"/>
      <c r="R106"/>
    </row>
    <row r="107" spans="1:18" ht="15.75" x14ac:dyDescent="0.25">
      <c r="A107" s="40">
        <v>1114</v>
      </c>
      <c r="B107" s="40" t="s">
        <v>18</v>
      </c>
      <c r="C107" s="40" t="s">
        <v>12</v>
      </c>
      <c r="D107" s="38" t="s">
        <v>13</v>
      </c>
      <c r="E107" s="40">
        <v>1315</v>
      </c>
      <c r="F107" s="40">
        <v>29.14</v>
      </c>
      <c r="G107" s="40"/>
      <c r="H107" s="40"/>
      <c r="I107" s="46">
        <v>69</v>
      </c>
      <c r="J107" s="79">
        <v>1114</v>
      </c>
      <c r="K107" s="8"/>
      <c r="L107" s="23">
        <v>386.67608260835016</v>
      </c>
      <c r="M107" s="23">
        <v>979.20854697773439</v>
      </c>
      <c r="N107" s="23">
        <v>808.66462093103723</v>
      </c>
      <c r="O107" s="23">
        <v>492.28408482705743</v>
      </c>
      <c r="P107" s="25">
        <v>389.62827969051204</v>
      </c>
      <c r="Q107"/>
      <c r="R107"/>
    </row>
    <row r="108" spans="1:18" ht="15.75" x14ac:dyDescent="0.25">
      <c r="A108" s="40">
        <v>1115</v>
      </c>
      <c r="B108" s="40" t="s">
        <v>18</v>
      </c>
      <c r="C108" s="40" t="s">
        <v>12</v>
      </c>
      <c r="D108" s="38" t="s">
        <v>16</v>
      </c>
      <c r="E108" s="40">
        <v>1155</v>
      </c>
      <c r="F108" s="40">
        <v>29.14</v>
      </c>
      <c r="G108" s="40"/>
      <c r="H108" s="40"/>
      <c r="I108" s="46">
        <v>70</v>
      </c>
      <c r="J108" s="79">
        <v>1115</v>
      </c>
      <c r="K108" s="8"/>
      <c r="L108" s="23">
        <v>335.08210790421168</v>
      </c>
      <c r="M108" s="23">
        <v>719.61685782265658</v>
      </c>
      <c r="N108" s="23">
        <v>618.8869637080511</v>
      </c>
      <c r="O108" s="23">
        <v>331.99050922489164</v>
      </c>
      <c r="P108" s="25">
        <v>319.82691273544629</v>
      </c>
      <c r="Q108"/>
      <c r="R108"/>
    </row>
    <row r="109" spans="1:18" ht="15.75" x14ac:dyDescent="0.25">
      <c r="A109" s="40">
        <v>1116</v>
      </c>
      <c r="B109" s="40" t="s">
        <v>18</v>
      </c>
      <c r="C109" s="40" t="s">
        <v>12</v>
      </c>
      <c r="D109" s="38" t="s">
        <v>16</v>
      </c>
      <c r="E109" s="40">
        <v>1030</v>
      </c>
      <c r="F109" s="40">
        <v>26.71</v>
      </c>
      <c r="G109" s="40"/>
      <c r="H109" s="40"/>
      <c r="I109" s="46">
        <v>71</v>
      </c>
      <c r="J109" s="79">
        <v>1116</v>
      </c>
      <c r="K109" s="8"/>
      <c r="L109" s="23">
        <v>231.00877534978989</v>
      </c>
      <c r="M109" s="23">
        <v>264.53761625927092</v>
      </c>
      <c r="N109" s="23">
        <v>378.98592769130471</v>
      </c>
      <c r="O109" s="23">
        <v>535.71523422471284</v>
      </c>
      <c r="P109" s="25">
        <v>402.33345250288841</v>
      </c>
      <c r="Q109"/>
      <c r="R109"/>
    </row>
    <row r="110" spans="1:18" ht="15.75" x14ac:dyDescent="0.25">
      <c r="A110" s="40">
        <v>1117</v>
      </c>
      <c r="B110" s="40" t="s">
        <v>18</v>
      </c>
      <c r="C110" s="40" t="s">
        <v>14</v>
      </c>
      <c r="D110" s="38" t="s">
        <v>13</v>
      </c>
      <c r="E110" s="40">
        <v>760</v>
      </c>
      <c r="F110" s="40">
        <v>24.57</v>
      </c>
      <c r="G110" s="40"/>
      <c r="H110" s="40"/>
      <c r="I110" s="46">
        <v>72</v>
      </c>
      <c r="J110" s="79">
        <v>1117</v>
      </c>
      <c r="K110" s="8"/>
      <c r="L110" s="23">
        <v>266.38418872933983</v>
      </c>
      <c r="M110" s="23">
        <v>282.85137471730712</v>
      </c>
      <c r="N110" s="23">
        <v>429.26022201598892</v>
      </c>
      <c r="O110" s="23">
        <v>490.31029383354792</v>
      </c>
      <c r="P110" s="25">
        <v>563.18587756569389</v>
      </c>
      <c r="Q110"/>
      <c r="R110"/>
    </row>
    <row r="111" spans="1:18" ht="15.75" x14ac:dyDescent="0.25">
      <c r="A111" s="40">
        <v>1118</v>
      </c>
      <c r="B111" s="40" t="s">
        <v>18</v>
      </c>
      <c r="C111" s="40" t="s">
        <v>14</v>
      </c>
      <c r="D111" s="38" t="s">
        <v>13</v>
      </c>
      <c r="E111" s="40">
        <v>1260</v>
      </c>
      <c r="F111" s="40">
        <v>29.71</v>
      </c>
      <c r="G111" s="40"/>
      <c r="H111" s="40"/>
      <c r="I111" s="46">
        <v>73</v>
      </c>
      <c r="J111" s="79">
        <v>1118</v>
      </c>
      <c r="K111" s="8"/>
      <c r="L111" s="23">
        <v>216.27429551683073</v>
      </c>
      <c r="M111" s="23">
        <v>447.68779401910308</v>
      </c>
      <c r="N111" s="23">
        <v>573.62016165335183</v>
      </c>
      <c r="O111" s="23">
        <v>450.22998794120548</v>
      </c>
      <c r="P111" s="25">
        <v>428.69109775133137</v>
      </c>
      <c r="Q111"/>
      <c r="R111"/>
    </row>
    <row r="112" spans="1:18" ht="15.75" x14ac:dyDescent="0.25">
      <c r="A112" s="40">
        <v>1119</v>
      </c>
      <c r="B112" s="40" t="s">
        <v>18</v>
      </c>
      <c r="C112" s="40" t="s">
        <v>15</v>
      </c>
      <c r="D112" s="41" t="s">
        <v>16</v>
      </c>
      <c r="E112" s="40">
        <v>885</v>
      </c>
      <c r="F112" s="40">
        <v>29.71</v>
      </c>
      <c r="G112" s="40"/>
      <c r="H112" s="40"/>
      <c r="I112" s="46">
        <v>74</v>
      </c>
      <c r="J112" s="79">
        <v>1119</v>
      </c>
      <c r="K112" s="8"/>
      <c r="L112" s="23">
        <v>275.57900015279057</v>
      </c>
      <c r="M112" s="23">
        <v>605.15069377646455</v>
      </c>
      <c r="N112" s="23">
        <v>667.40225894774221</v>
      </c>
      <c r="O112" s="23">
        <v>519.04570173764216</v>
      </c>
      <c r="P112" s="25">
        <v>395.44047149910335</v>
      </c>
      <c r="Q112"/>
      <c r="R112"/>
    </row>
    <row r="113" spans="1:18" ht="15.75" x14ac:dyDescent="0.25">
      <c r="A113" s="40">
        <v>1121</v>
      </c>
      <c r="B113" s="40" t="s">
        <v>18</v>
      </c>
      <c r="C113" s="40" t="s">
        <v>14</v>
      </c>
      <c r="D113" s="41" t="s">
        <v>16</v>
      </c>
      <c r="E113" s="40">
        <v>810</v>
      </c>
      <c r="F113" s="40">
        <v>27</v>
      </c>
      <c r="G113" s="40"/>
      <c r="H113" s="40"/>
      <c r="I113" s="46">
        <v>75</v>
      </c>
      <c r="J113" s="79">
        <v>1121</v>
      </c>
      <c r="K113" s="5"/>
      <c r="L113" s="23">
        <v>320.5103458627899</v>
      </c>
      <c r="M113" s="23">
        <v>604.26961639155957</v>
      </c>
      <c r="N113" s="23">
        <v>731.24532444448471</v>
      </c>
      <c r="O113" s="23">
        <v>603.49390865800774</v>
      </c>
      <c r="P113" s="25">
        <v>509.16180722760362</v>
      </c>
      <c r="Q113"/>
      <c r="R113"/>
    </row>
    <row r="114" spans="1:18" ht="15.75" x14ac:dyDescent="0.25">
      <c r="A114" s="40">
        <v>1124</v>
      </c>
      <c r="B114" s="40" t="s">
        <v>18</v>
      </c>
      <c r="C114" s="40" t="s">
        <v>14</v>
      </c>
      <c r="D114" s="41" t="s">
        <v>16</v>
      </c>
      <c r="E114" s="40">
        <v>765</v>
      </c>
      <c r="F114" s="40">
        <v>27.7</v>
      </c>
      <c r="G114" s="40"/>
      <c r="H114" s="40"/>
      <c r="I114" s="46">
        <v>76</v>
      </c>
      <c r="J114" s="79">
        <v>1124</v>
      </c>
      <c r="K114" s="8"/>
      <c r="L114" s="23">
        <v>262.36984605887335</v>
      </c>
      <c r="M114" s="23">
        <v>400.54893703411017</v>
      </c>
      <c r="N114" s="23">
        <v>738.43024721417044</v>
      </c>
      <c r="O114" s="23">
        <v>741.22790378089337</v>
      </c>
      <c r="P114" s="25">
        <v>783.06569356826139</v>
      </c>
      <c r="Q114"/>
      <c r="R114"/>
    </row>
    <row r="115" spans="1:18" ht="15.75" x14ac:dyDescent="0.25">
      <c r="A115" s="40">
        <v>1127</v>
      </c>
      <c r="B115" s="40" t="s">
        <v>18</v>
      </c>
      <c r="C115" s="40" t="s">
        <v>14</v>
      </c>
      <c r="D115" s="41" t="s">
        <v>13</v>
      </c>
      <c r="E115" s="40">
        <v>720</v>
      </c>
      <c r="F115" s="40">
        <v>26.3</v>
      </c>
      <c r="G115" s="40"/>
      <c r="H115" s="40"/>
      <c r="I115" s="46">
        <v>77</v>
      </c>
      <c r="J115" s="79">
        <v>1127</v>
      </c>
      <c r="K115" s="7">
        <v>330.9675883956989</v>
      </c>
      <c r="L115" s="23">
        <v>318.40517374491094</v>
      </c>
      <c r="M115" s="23">
        <v>372.97398314085808</v>
      </c>
      <c r="N115" s="23">
        <v>707.34338866618862</v>
      </c>
      <c r="O115" s="23">
        <v>740.12542958495624</v>
      </c>
      <c r="P115" s="25">
        <v>426.72739074274108</v>
      </c>
      <c r="Q115"/>
      <c r="R115"/>
    </row>
    <row r="116" spans="1:18" ht="15.75" x14ac:dyDescent="0.25">
      <c r="A116" s="40">
        <v>1129</v>
      </c>
      <c r="B116" s="40" t="s">
        <v>18</v>
      </c>
      <c r="C116" s="40" t="s">
        <v>15</v>
      </c>
      <c r="D116" s="41" t="s">
        <v>13</v>
      </c>
      <c r="E116" s="40">
        <v>895</v>
      </c>
      <c r="F116" s="40">
        <v>28.28</v>
      </c>
      <c r="G116" s="40"/>
      <c r="H116" s="40"/>
      <c r="I116" s="46">
        <v>78</v>
      </c>
      <c r="J116" s="79">
        <v>1129</v>
      </c>
      <c r="K116" s="7">
        <v>253.22326901882093</v>
      </c>
      <c r="L116" s="23">
        <v>260.99515161559185</v>
      </c>
      <c r="M116" s="23">
        <v>449.58435841178903</v>
      </c>
      <c r="N116" s="23">
        <v>660.90316075749797</v>
      </c>
      <c r="O116" s="23">
        <v>596.0907737704714</v>
      </c>
      <c r="P116" s="25">
        <v>759.3512951209982</v>
      </c>
      <c r="Q116"/>
      <c r="R116"/>
    </row>
    <row r="117" spans="1:18" ht="15.75" x14ac:dyDescent="0.25">
      <c r="A117" s="40"/>
      <c r="B117" s="40"/>
      <c r="C117" s="40"/>
      <c r="D117" s="41"/>
      <c r="E117" s="40"/>
      <c r="F117" s="40"/>
      <c r="G117" s="40"/>
      <c r="H117" s="40"/>
      <c r="J117" s="79"/>
      <c r="K117" s="7"/>
      <c r="L117" s="23"/>
      <c r="M117" s="23"/>
      <c r="N117" s="23"/>
      <c r="O117" s="23"/>
      <c r="P117" s="25"/>
      <c r="Q117"/>
      <c r="R117"/>
    </row>
    <row r="118" spans="1:18" ht="15.75" x14ac:dyDescent="0.25">
      <c r="A118" s="40"/>
      <c r="B118" s="40"/>
      <c r="C118" s="40"/>
      <c r="D118" s="41"/>
      <c r="E118" s="40"/>
      <c r="F118" s="40"/>
      <c r="G118" s="40"/>
      <c r="H118" s="40"/>
      <c r="J118" s="79"/>
      <c r="K118" s="7"/>
      <c r="L118" s="23"/>
      <c r="M118" s="23"/>
      <c r="N118" s="23"/>
      <c r="O118" s="23"/>
      <c r="P118" s="25"/>
      <c r="Q118"/>
      <c r="R118"/>
    </row>
    <row r="119" spans="1:18" ht="15.75" x14ac:dyDescent="0.25">
      <c r="A119" s="40"/>
      <c r="B119" s="40"/>
      <c r="C119" s="40"/>
      <c r="D119" s="41"/>
      <c r="E119" s="40"/>
      <c r="F119" s="40"/>
      <c r="G119" s="40"/>
      <c r="H119" s="40"/>
      <c r="J119" s="79"/>
      <c r="K119" s="7"/>
      <c r="L119" s="23"/>
      <c r="M119" s="23"/>
      <c r="N119" s="23"/>
      <c r="O119" s="23"/>
      <c r="P119" s="25"/>
      <c r="Q119"/>
      <c r="R119"/>
    </row>
    <row r="120" spans="1:18" ht="15.75" x14ac:dyDescent="0.25">
      <c r="A120" s="40">
        <v>1004</v>
      </c>
      <c r="B120" s="40" t="s">
        <v>19</v>
      </c>
      <c r="C120" s="40" t="s">
        <v>12</v>
      </c>
      <c r="D120" s="41" t="s">
        <v>13</v>
      </c>
      <c r="E120" s="40">
        <v>775</v>
      </c>
      <c r="F120" s="40">
        <v>26</v>
      </c>
      <c r="G120" s="40"/>
      <c r="H120" s="40"/>
      <c r="I120" s="46">
        <v>1</v>
      </c>
      <c r="J120" s="79">
        <v>1004</v>
      </c>
      <c r="K120" s="30"/>
      <c r="L120" s="33">
        <v>150.6</v>
      </c>
      <c r="M120" s="33">
        <v>268.10000000000002</v>
      </c>
      <c r="N120" s="33">
        <v>306.3</v>
      </c>
      <c r="O120" s="33">
        <v>241.3</v>
      </c>
      <c r="P120" s="32">
        <v>423</v>
      </c>
      <c r="Q120"/>
      <c r="R120"/>
    </row>
    <row r="121" spans="1:18" ht="15.75" x14ac:dyDescent="0.25">
      <c r="A121" s="40">
        <v>1006</v>
      </c>
      <c r="B121" s="40" t="s">
        <v>19</v>
      </c>
      <c r="C121" s="40" t="s">
        <v>14</v>
      </c>
      <c r="D121" s="41" t="s">
        <v>13</v>
      </c>
      <c r="E121" s="40">
        <v>660</v>
      </c>
      <c r="F121" s="40">
        <v>29.28</v>
      </c>
      <c r="G121" s="40"/>
      <c r="H121" s="40"/>
      <c r="I121" s="46">
        <v>2</v>
      </c>
      <c r="J121" s="79">
        <v>1006</v>
      </c>
      <c r="K121" s="30"/>
      <c r="L121" s="29">
        <v>128.52186600000002</v>
      </c>
      <c r="M121" s="29">
        <v>315.957516</v>
      </c>
      <c r="N121" s="27"/>
      <c r="O121" s="29">
        <v>319.24953299999999</v>
      </c>
      <c r="P121" s="28">
        <v>615.03630899999996</v>
      </c>
      <c r="Q121"/>
      <c r="R121"/>
    </row>
    <row r="122" spans="1:18" ht="15.75" x14ac:dyDescent="0.25">
      <c r="A122" s="40">
        <v>1007</v>
      </c>
      <c r="B122" s="40" t="s">
        <v>19</v>
      </c>
      <c r="C122" s="40" t="s">
        <v>12</v>
      </c>
      <c r="D122" s="41" t="s">
        <v>16</v>
      </c>
      <c r="E122" s="40">
        <v>660</v>
      </c>
      <c r="F122" s="40">
        <v>24.57</v>
      </c>
      <c r="G122" s="40"/>
      <c r="H122" s="40"/>
      <c r="I122" s="46">
        <v>3</v>
      </c>
      <c r="J122" s="79">
        <v>1007</v>
      </c>
      <c r="K122" s="26">
        <v>230.40313200000003</v>
      </c>
      <c r="L122" s="29">
        <v>265.68289800000014</v>
      </c>
      <c r="M122" s="29">
        <v>232.89593100000005</v>
      </c>
      <c r="N122" s="27"/>
      <c r="O122" s="27"/>
      <c r="P122" s="25">
        <v>363</v>
      </c>
      <c r="Q122"/>
      <c r="R122"/>
    </row>
    <row r="123" spans="1:18" ht="15.75" x14ac:dyDescent="0.25">
      <c r="A123" s="40">
        <v>1015</v>
      </c>
      <c r="B123" s="40" t="s">
        <v>19</v>
      </c>
      <c r="C123" s="40" t="s">
        <v>14</v>
      </c>
      <c r="D123" s="41" t="s">
        <v>16</v>
      </c>
      <c r="E123" s="40">
        <v>920</v>
      </c>
      <c r="F123" s="40">
        <v>29.57</v>
      </c>
      <c r="G123" s="40"/>
      <c r="H123" s="40"/>
      <c r="I123" s="46">
        <v>4</v>
      </c>
      <c r="J123" s="79">
        <v>1015</v>
      </c>
      <c r="K123" s="30"/>
      <c r="L123" s="22">
        <v>133.89909900000001</v>
      </c>
      <c r="M123" s="19"/>
      <c r="N123" s="19"/>
      <c r="O123" s="19"/>
      <c r="P123" s="17"/>
      <c r="Q123"/>
      <c r="R123"/>
    </row>
    <row r="124" spans="1:18" ht="15.75" x14ac:dyDescent="0.25">
      <c r="A124" s="40">
        <v>1023</v>
      </c>
      <c r="B124" s="40" t="s">
        <v>19</v>
      </c>
      <c r="C124" s="40" t="s">
        <v>12</v>
      </c>
      <c r="D124" s="41" t="s">
        <v>16</v>
      </c>
      <c r="E124" s="40">
        <v>705</v>
      </c>
      <c r="F124" s="40">
        <v>24.71</v>
      </c>
      <c r="G124" s="40"/>
      <c r="H124" s="40"/>
      <c r="I124" s="46">
        <v>5</v>
      </c>
      <c r="J124" s="79">
        <v>1023</v>
      </c>
      <c r="K124" s="30"/>
      <c r="L124" s="22">
        <v>261.35908199999994</v>
      </c>
      <c r="M124" s="20">
        <v>357.43156200000004</v>
      </c>
      <c r="N124" s="19"/>
      <c r="O124" s="20">
        <v>174.22668000000002</v>
      </c>
      <c r="P124" s="18">
        <v>256.89857399999994</v>
      </c>
      <c r="Q124"/>
      <c r="R124"/>
    </row>
    <row r="125" spans="1:18" ht="15.75" x14ac:dyDescent="0.25">
      <c r="A125" s="40">
        <v>1036</v>
      </c>
      <c r="B125" s="40" t="s">
        <v>19</v>
      </c>
      <c r="C125" s="40" t="s">
        <v>14</v>
      </c>
      <c r="D125" s="41" t="s">
        <v>16</v>
      </c>
      <c r="E125" s="40">
        <v>548</v>
      </c>
      <c r="F125" s="40">
        <v>23.57</v>
      </c>
      <c r="G125" s="40"/>
      <c r="H125" s="40"/>
      <c r="I125" s="46">
        <v>6</v>
      </c>
      <c r="J125" s="79">
        <v>1036</v>
      </c>
      <c r="K125" s="30"/>
      <c r="L125" s="29">
        <v>329.20117999999997</v>
      </c>
      <c r="M125" s="16">
        <v>262.61941200000001</v>
      </c>
      <c r="N125" s="19"/>
      <c r="O125" s="16">
        <v>582.49289999999985</v>
      </c>
      <c r="P125" s="17"/>
      <c r="Q125"/>
      <c r="R125"/>
    </row>
    <row r="126" spans="1:18" ht="15.75" x14ac:dyDescent="0.25">
      <c r="A126" s="40">
        <v>1037</v>
      </c>
      <c r="B126" s="40" t="s">
        <v>19</v>
      </c>
      <c r="C126" s="40" t="s">
        <v>14</v>
      </c>
      <c r="D126" s="41" t="s">
        <v>13</v>
      </c>
      <c r="E126" s="40">
        <v>790</v>
      </c>
      <c r="F126" s="40">
        <v>26.42</v>
      </c>
      <c r="G126" s="40"/>
      <c r="H126" s="40"/>
      <c r="I126" s="46">
        <v>7</v>
      </c>
      <c r="J126" s="79">
        <v>1037</v>
      </c>
      <c r="K126" s="30"/>
      <c r="L126" s="29">
        <v>267.77110799999991</v>
      </c>
      <c r="M126" s="16">
        <v>314.76081999999997</v>
      </c>
      <c r="N126" s="19"/>
      <c r="O126" s="19"/>
      <c r="P126" s="14">
        <v>1058.9467239999999</v>
      </c>
      <c r="Q126"/>
      <c r="R126"/>
    </row>
    <row r="127" spans="1:18" ht="15.75" x14ac:dyDescent="0.25">
      <c r="A127" s="40">
        <v>1040</v>
      </c>
      <c r="B127" s="40" t="s">
        <v>19</v>
      </c>
      <c r="C127" s="40" t="s">
        <v>12</v>
      </c>
      <c r="D127" s="41" t="s">
        <v>16</v>
      </c>
      <c r="E127" s="40">
        <v>690</v>
      </c>
      <c r="F127" s="40">
        <v>24.71</v>
      </c>
      <c r="G127" s="40"/>
      <c r="H127" s="40"/>
      <c r="I127" s="46">
        <v>8</v>
      </c>
      <c r="J127" s="79">
        <v>1040</v>
      </c>
      <c r="K127" s="30"/>
      <c r="L127" s="29">
        <v>203.27733799999999</v>
      </c>
      <c r="M127" s="29">
        <v>546.43102799999997</v>
      </c>
      <c r="N127" s="16">
        <v>852.8008279999998</v>
      </c>
      <c r="O127" s="19"/>
      <c r="P127" s="14">
        <v>655.18254999999976</v>
      </c>
      <c r="Q127"/>
      <c r="R127"/>
    </row>
    <row r="128" spans="1:18" ht="15.75" x14ac:dyDescent="0.25">
      <c r="A128" s="40">
        <v>1041</v>
      </c>
      <c r="B128" s="40" t="s">
        <v>19</v>
      </c>
      <c r="C128" s="40" t="s">
        <v>12</v>
      </c>
      <c r="D128" s="41" t="s">
        <v>13</v>
      </c>
      <c r="E128" s="40">
        <v>1170</v>
      </c>
      <c r="F128" s="40">
        <v>27.85</v>
      </c>
      <c r="G128" s="40"/>
      <c r="H128" s="40"/>
      <c r="I128" s="46">
        <v>9</v>
      </c>
      <c r="J128" s="79">
        <v>1041</v>
      </c>
      <c r="K128" s="26">
        <v>159.62451999999999</v>
      </c>
      <c r="L128" s="29">
        <v>166.708102</v>
      </c>
      <c r="M128" s="29">
        <v>228.56748199999993</v>
      </c>
      <c r="N128" s="16">
        <v>416.31167599999998</v>
      </c>
      <c r="O128" s="16">
        <v>367.70230199999992</v>
      </c>
      <c r="P128" s="18">
        <v>403.37157599999995</v>
      </c>
      <c r="Q128"/>
      <c r="R128"/>
    </row>
    <row r="129" spans="1:191" s="45" customFormat="1" ht="15.75" x14ac:dyDescent="0.25">
      <c r="A129" s="39">
        <v>1047</v>
      </c>
      <c r="B129" s="39" t="s">
        <v>19</v>
      </c>
      <c r="C129" s="39" t="s">
        <v>14</v>
      </c>
      <c r="D129" s="41" t="s">
        <v>13</v>
      </c>
      <c r="E129" s="39">
        <v>455</v>
      </c>
      <c r="F129" s="39">
        <v>25.28</v>
      </c>
      <c r="G129" s="39"/>
      <c r="H129" s="39"/>
      <c r="I129" s="46">
        <v>10</v>
      </c>
      <c r="J129" s="79">
        <v>1047</v>
      </c>
      <c r="K129" s="30"/>
      <c r="L129" s="22">
        <v>208.03000399999996</v>
      </c>
      <c r="M129" s="22">
        <v>403.50479000000007</v>
      </c>
      <c r="N129" s="19"/>
      <c r="O129" s="20">
        <v>866.25146400000006</v>
      </c>
      <c r="P129" s="14">
        <v>985.75058400000012</v>
      </c>
      <c r="Q129"/>
      <c r="R129"/>
      <c r="S129" s="46"/>
      <c r="T129" s="46"/>
      <c r="U129" s="46"/>
      <c r="V129" s="46"/>
      <c r="W129" s="46"/>
      <c r="X129" s="46"/>
      <c r="Y129" s="46"/>
      <c r="Z129" s="46"/>
      <c r="AA129" s="46"/>
      <c r="AB129" s="46"/>
      <c r="AC129" s="46"/>
      <c r="AD129" s="46"/>
      <c r="AE129" s="46"/>
      <c r="AF129" s="46"/>
      <c r="AG129" s="46"/>
      <c r="AH129" s="46"/>
      <c r="AI129" s="46"/>
      <c r="AJ129" s="46"/>
      <c r="AK129" s="46"/>
      <c r="AL129" s="46"/>
      <c r="AM129" s="46"/>
      <c r="AN129" s="46"/>
      <c r="AO129" s="46"/>
      <c r="AP129" s="46"/>
      <c r="AQ129" s="46"/>
      <c r="AR129" s="46"/>
      <c r="AS129" s="46"/>
      <c r="AT129" s="46"/>
      <c r="AU129" s="46"/>
      <c r="AV129" s="46"/>
      <c r="AW129" s="46"/>
      <c r="AX129" s="46"/>
      <c r="AY129" s="46"/>
      <c r="AZ129" s="46"/>
      <c r="BA129" s="46"/>
      <c r="BB129" s="46"/>
      <c r="BC129" s="46"/>
      <c r="BD129" s="46"/>
      <c r="BE129" s="46"/>
      <c r="BF129" s="46"/>
      <c r="BG129" s="46"/>
      <c r="BH129" s="46"/>
      <c r="BI129" s="46"/>
      <c r="BJ129" s="46"/>
      <c r="BK129" s="46"/>
      <c r="BL129" s="46"/>
      <c r="BM129" s="46"/>
      <c r="BN129" s="46"/>
      <c r="BO129" s="46"/>
      <c r="BP129" s="46"/>
      <c r="BQ129" s="46"/>
      <c r="BR129" s="46"/>
      <c r="BS129" s="46"/>
      <c r="BT129" s="46"/>
      <c r="BU129" s="46"/>
      <c r="BV129" s="46"/>
      <c r="BW129" s="46"/>
      <c r="BX129" s="46"/>
      <c r="BY129" s="46"/>
      <c r="BZ129" s="46"/>
      <c r="CA129" s="46"/>
      <c r="CB129" s="46"/>
      <c r="CC129" s="46"/>
      <c r="CD129" s="46"/>
      <c r="CE129" s="46"/>
      <c r="CF129" s="46"/>
      <c r="CG129" s="46"/>
      <c r="CH129" s="46"/>
      <c r="CI129" s="46"/>
      <c r="CJ129" s="46"/>
      <c r="CK129" s="46"/>
      <c r="CL129" s="46"/>
      <c r="CM129" s="46"/>
      <c r="CN129" s="46"/>
      <c r="CO129" s="46"/>
      <c r="CP129" s="46"/>
      <c r="CQ129" s="46"/>
      <c r="CR129" s="46"/>
      <c r="CS129" s="46"/>
      <c r="CT129" s="46"/>
      <c r="CU129" s="46"/>
      <c r="CV129" s="46"/>
      <c r="CW129" s="46"/>
      <c r="CX129" s="46"/>
      <c r="CY129" s="46"/>
      <c r="CZ129" s="46"/>
      <c r="DA129" s="46"/>
      <c r="DB129" s="46"/>
      <c r="DC129" s="46"/>
      <c r="DD129" s="46"/>
      <c r="DE129" s="46"/>
      <c r="DF129" s="46"/>
      <c r="DG129" s="46"/>
      <c r="DH129" s="46"/>
      <c r="DI129" s="46"/>
      <c r="DJ129" s="46"/>
      <c r="DK129" s="46"/>
      <c r="DL129" s="46"/>
      <c r="DM129" s="46"/>
      <c r="DN129" s="46"/>
      <c r="DO129" s="46"/>
      <c r="DP129" s="46"/>
      <c r="DQ129" s="46"/>
      <c r="DR129" s="46"/>
      <c r="DS129" s="46"/>
      <c r="DT129" s="46"/>
      <c r="DU129" s="46"/>
      <c r="DV129" s="46"/>
      <c r="DW129" s="46"/>
      <c r="DX129" s="46"/>
      <c r="DY129" s="46"/>
      <c r="DZ129" s="46"/>
      <c r="EA129" s="46"/>
      <c r="EB129" s="46"/>
      <c r="EC129" s="46"/>
      <c r="ED129" s="46"/>
      <c r="EE129" s="46"/>
      <c r="EF129" s="46"/>
      <c r="EG129" s="46"/>
      <c r="EH129" s="46"/>
      <c r="EI129" s="46"/>
      <c r="EJ129" s="46"/>
      <c r="EK129" s="46"/>
      <c r="EL129" s="46"/>
      <c r="EM129" s="46"/>
      <c r="EN129" s="46"/>
      <c r="EO129" s="46"/>
      <c r="EP129" s="46"/>
      <c r="EQ129" s="46"/>
      <c r="ER129" s="46"/>
      <c r="ES129" s="46"/>
      <c r="ET129" s="46"/>
      <c r="EU129" s="46"/>
      <c r="EV129" s="46"/>
      <c r="EW129" s="46"/>
      <c r="EX129" s="46"/>
      <c r="EY129" s="46"/>
      <c r="EZ129" s="46"/>
      <c r="FA129" s="46"/>
      <c r="FB129" s="46"/>
      <c r="FC129" s="46"/>
      <c r="FD129" s="46"/>
      <c r="FE129" s="46"/>
      <c r="FF129" s="46"/>
      <c r="FG129" s="46"/>
      <c r="FH129" s="46"/>
      <c r="FI129" s="46"/>
      <c r="FJ129" s="46"/>
      <c r="FK129" s="46"/>
      <c r="FL129" s="46"/>
      <c r="FM129" s="46"/>
      <c r="FN129" s="46"/>
      <c r="FO129" s="46"/>
      <c r="FP129" s="46"/>
      <c r="FQ129" s="46"/>
      <c r="FR129" s="46"/>
      <c r="FS129" s="46"/>
      <c r="FT129" s="46"/>
      <c r="FU129" s="46"/>
      <c r="FV129" s="46"/>
      <c r="FW129" s="46"/>
      <c r="FX129" s="46"/>
      <c r="FY129" s="46"/>
      <c r="FZ129" s="46"/>
      <c r="GA129" s="46"/>
      <c r="GB129" s="46"/>
      <c r="GC129" s="46"/>
      <c r="GD129" s="46"/>
      <c r="GE129" s="46"/>
      <c r="GF129" s="46"/>
      <c r="GG129" s="46"/>
      <c r="GH129" s="46"/>
      <c r="GI129" s="46"/>
    </row>
    <row r="130" spans="1:191" ht="15.75" x14ac:dyDescent="0.25">
      <c r="A130" s="40">
        <v>1053</v>
      </c>
      <c r="B130" s="40" t="s">
        <v>19</v>
      </c>
      <c r="C130" s="40" t="s">
        <v>12</v>
      </c>
      <c r="D130" s="41" t="s">
        <v>16</v>
      </c>
      <c r="E130" s="40">
        <v>640</v>
      </c>
      <c r="F130" s="40">
        <v>25.28</v>
      </c>
      <c r="G130" s="40"/>
      <c r="H130" s="40"/>
      <c r="I130" s="46">
        <v>11</v>
      </c>
      <c r="J130" s="80">
        <v>1053</v>
      </c>
      <c r="K130" s="30"/>
      <c r="L130" s="22">
        <v>315.56401999999997</v>
      </c>
      <c r="M130" s="22">
        <v>534.46217999999999</v>
      </c>
      <c r="N130" s="19"/>
      <c r="O130" s="20">
        <v>531.48843999999997</v>
      </c>
      <c r="P130" s="18">
        <v>1119.0531199999998</v>
      </c>
      <c r="Q130"/>
      <c r="R130"/>
    </row>
    <row r="131" spans="1:191" ht="15.75" x14ac:dyDescent="0.25">
      <c r="A131" s="40">
        <v>1058</v>
      </c>
      <c r="B131" s="40" t="s">
        <v>19</v>
      </c>
      <c r="C131" s="40" t="s">
        <v>12</v>
      </c>
      <c r="D131" s="41" t="s">
        <v>16</v>
      </c>
      <c r="E131" s="40">
        <v>526</v>
      </c>
      <c r="F131" s="40">
        <v>22.85</v>
      </c>
      <c r="G131" s="40"/>
      <c r="H131" s="40"/>
      <c r="I131" s="46">
        <v>12</v>
      </c>
      <c r="J131" s="80">
        <v>1058</v>
      </c>
      <c r="K131" s="30"/>
      <c r="L131" s="22">
        <v>316.48560500000002</v>
      </c>
      <c r="M131" s="27"/>
      <c r="N131" s="19"/>
      <c r="O131" s="19"/>
      <c r="P131" s="25">
        <v>1314.5223000000001</v>
      </c>
      <c r="Q131"/>
      <c r="R131"/>
    </row>
    <row r="132" spans="1:191" ht="15.75" x14ac:dyDescent="0.25">
      <c r="A132" s="40">
        <v>1071</v>
      </c>
      <c r="B132" s="40" t="s">
        <v>19</v>
      </c>
      <c r="C132" s="40" t="s">
        <v>12</v>
      </c>
      <c r="D132" s="41" t="s">
        <v>13</v>
      </c>
      <c r="E132" s="40">
        <v>865</v>
      </c>
      <c r="F132" s="40">
        <v>25.57</v>
      </c>
      <c r="G132" s="40"/>
      <c r="H132" s="40"/>
      <c r="I132" s="46">
        <v>13</v>
      </c>
      <c r="J132" s="79">
        <v>1071</v>
      </c>
      <c r="K132" s="30"/>
      <c r="L132" s="13">
        <v>280.2</v>
      </c>
      <c r="M132" s="13">
        <v>326.3</v>
      </c>
      <c r="N132" s="13">
        <v>477.8</v>
      </c>
      <c r="O132" s="13">
        <v>337.5</v>
      </c>
      <c r="P132" s="12">
        <v>256.3</v>
      </c>
      <c r="Q132"/>
      <c r="R132"/>
    </row>
    <row r="133" spans="1:191" ht="15.75" x14ac:dyDescent="0.25">
      <c r="A133" s="40">
        <v>1087</v>
      </c>
      <c r="B133" s="40" t="s">
        <v>19</v>
      </c>
      <c r="C133" s="40" t="s">
        <v>14</v>
      </c>
      <c r="D133" s="41" t="s">
        <v>16</v>
      </c>
      <c r="E133" s="40">
        <v>810</v>
      </c>
      <c r="F133" s="40">
        <v>29.14</v>
      </c>
      <c r="G133" s="40"/>
      <c r="H133" s="40"/>
      <c r="I133" s="46">
        <v>14</v>
      </c>
      <c r="J133" s="79">
        <v>1087</v>
      </c>
      <c r="K133" s="7">
        <v>217.80910954472228</v>
      </c>
      <c r="L133" s="23">
        <v>234.91383698527019</v>
      </c>
      <c r="M133" s="23">
        <v>440.05814682451881</v>
      </c>
      <c r="N133" s="23">
        <v>697.95070439402264</v>
      </c>
      <c r="O133" s="27"/>
      <c r="P133" s="25">
        <v>638.59515092023207</v>
      </c>
      <c r="Q133"/>
      <c r="R133"/>
    </row>
    <row r="134" spans="1:191" ht="15.75" x14ac:dyDescent="0.25">
      <c r="A134" s="40">
        <v>1090</v>
      </c>
      <c r="B134" s="40" t="s">
        <v>19</v>
      </c>
      <c r="C134" s="40" t="s">
        <v>12</v>
      </c>
      <c r="D134" s="41" t="s">
        <v>13</v>
      </c>
      <c r="E134" s="40">
        <v>1095</v>
      </c>
      <c r="F134" s="40">
        <v>26.85</v>
      </c>
      <c r="G134" s="40"/>
      <c r="H134" s="40"/>
      <c r="I134" s="46">
        <v>15</v>
      </c>
      <c r="J134" s="79">
        <v>1090</v>
      </c>
      <c r="K134" s="30"/>
      <c r="L134" s="23">
        <v>249.21239364668529</v>
      </c>
      <c r="M134" s="23">
        <v>268.26220233483315</v>
      </c>
      <c r="N134" s="23">
        <v>339.84326816691157</v>
      </c>
      <c r="O134" s="23">
        <v>490.24045557021293</v>
      </c>
      <c r="P134" s="25">
        <v>374.96672425287562</v>
      </c>
      <c r="Q134"/>
      <c r="R134"/>
    </row>
    <row r="135" spans="1:191" ht="15.75" x14ac:dyDescent="0.25">
      <c r="A135" s="40">
        <v>1091</v>
      </c>
      <c r="B135" s="40" t="s">
        <v>19</v>
      </c>
      <c r="C135" s="40" t="s">
        <v>15</v>
      </c>
      <c r="D135" s="41" t="s">
        <v>13</v>
      </c>
      <c r="E135" s="40">
        <v>955</v>
      </c>
      <c r="F135" s="40">
        <v>25.57</v>
      </c>
      <c r="G135" s="40"/>
      <c r="H135" s="40"/>
      <c r="I135" s="46">
        <v>16</v>
      </c>
      <c r="J135" s="79">
        <v>1091</v>
      </c>
      <c r="K135" s="30"/>
      <c r="L135" s="23">
        <v>386.83276389555135</v>
      </c>
      <c r="M135" s="23">
        <v>781.19565310194491</v>
      </c>
      <c r="N135" s="27"/>
      <c r="O135" s="23">
        <v>865.09172263718438</v>
      </c>
      <c r="P135" s="25">
        <v>643.84468040479817</v>
      </c>
      <c r="Q135"/>
      <c r="R135" s="35"/>
    </row>
    <row r="136" spans="1:191" ht="15.75" x14ac:dyDescent="0.25">
      <c r="A136" s="40">
        <v>1122</v>
      </c>
      <c r="B136" s="40" t="s">
        <v>19</v>
      </c>
      <c r="C136" s="40" t="s">
        <v>14</v>
      </c>
      <c r="D136" s="41" t="s">
        <v>16</v>
      </c>
      <c r="E136" s="40">
        <v>1250</v>
      </c>
      <c r="F136" s="40">
        <v>28.6</v>
      </c>
      <c r="G136" s="40"/>
      <c r="H136" s="40"/>
      <c r="I136" s="46">
        <v>17</v>
      </c>
      <c r="J136" s="79">
        <v>1122</v>
      </c>
      <c r="K136" s="8"/>
      <c r="L136" s="23">
        <v>180.41106368896169</v>
      </c>
      <c r="M136" s="27"/>
      <c r="N136" s="27"/>
      <c r="O136" s="23">
        <v>526.83794212250109</v>
      </c>
      <c r="P136" s="25">
        <v>469.01537334148691</v>
      </c>
      <c r="Q136"/>
      <c r="R136"/>
      <c r="S136" s="45"/>
      <c r="T136" s="45"/>
      <c r="U136" s="45"/>
      <c r="V136" s="45"/>
      <c r="W136" s="45"/>
      <c r="X136" s="45"/>
      <c r="Y136" s="45"/>
      <c r="Z136" s="45"/>
      <c r="AA136" s="45"/>
      <c r="AB136" s="45"/>
      <c r="AC136" s="45"/>
      <c r="AD136" s="45"/>
      <c r="AE136" s="45"/>
      <c r="AF136" s="45"/>
      <c r="AG136" s="45"/>
      <c r="AH136" s="45"/>
      <c r="AI136" s="45"/>
      <c r="AJ136" s="45"/>
      <c r="AK136" s="45"/>
      <c r="AL136" s="45"/>
      <c r="AM136" s="45"/>
      <c r="AN136" s="45"/>
      <c r="AO136" s="45"/>
      <c r="AP136" s="45"/>
      <c r="AQ136" s="45"/>
      <c r="AR136" s="45"/>
      <c r="AS136" s="45"/>
      <c r="AT136" s="45"/>
      <c r="AU136" s="45"/>
      <c r="AV136" s="45"/>
      <c r="AW136" s="45"/>
      <c r="AX136" s="45"/>
      <c r="AY136" s="45"/>
      <c r="AZ136" s="45"/>
      <c r="BA136" s="45"/>
      <c r="BB136" s="45"/>
      <c r="BC136" s="45"/>
      <c r="BD136" s="45"/>
      <c r="BE136" s="45"/>
      <c r="BF136" s="45"/>
      <c r="BG136" s="45"/>
      <c r="BH136" s="45"/>
      <c r="BI136" s="45"/>
      <c r="BJ136" s="45"/>
      <c r="BK136" s="45"/>
      <c r="BL136" s="45"/>
      <c r="BM136" s="45"/>
      <c r="BN136" s="45"/>
      <c r="BO136" s="45"/>
      <c r="BP136" s="45"/>
      <c r="BQ136" s="45"/>
      <c r="BR136" s="45"/>
      <c r="BS136" s="45"/>
      <c r="BT136" s="45"/>
      <c r="BU136" s="45"/>
      <c r="BV136" s="45"/>
      <c r="BW136" s="45"/>
      <c r="BX136" s="45"/>
      <c r="BY136" s="45"/>
      <c r="BZ136" s="45"/>
      <c r="CA136" s="45"/>
      <c r="CB136" s="45"/>
      <c r="CC136" s="45"/>
      <c r="CD136" s="45"/>
      <c r="CE136" s="45"/>
      <c r="CF136" s="45"/>
      <c r="CG136" s="45"/>
      <c r="CH136" s="45"/>
      <c r="CI136" s="45"/>
      <c r="CJ136" s="45"/>
      <c r="CK136" s="45"/>
      <c r="CL136" s="45"/>
      <c r="CM136" s="45"/>
      <c r="CN136" s="45"/>
      <c r="CO136" s="45"/>
      <c r="CP136" s="45"/>
      <c r="CQ136" s="45"/>
      <c r="CR136" s="45"/>
      <c r="CS136" s="45"/>
      <c r="CT136" s="45"/>
      <c r="CU136" s="45"/>
      <c r="CV136" s="45"/>
      <c r="CW136" s="45"/>
      <c r="CX136" s="45"/>
      <c r="CY136" s="45"/>
      <c r="CZ136" s="45"/>
      <c r="DA136" s="45"/>
      <c r="DB136" s="45"/>
      <c r="DC136" s="45"/>
      <c r="DD136" s="45"/>
      <c r="DE136" s="45"/>
      <c r="DF136" s="45"/>
      <c r="DG136" s="45"/>
      <c r="DH136" s="45"/>
      <c r="DI136" s="45"/>
      <c r="DJ136" s="45"/>
      <c r="DK136" s="45"/>
      <c r="DL136" s="45"/>
      <c r="DM136" s="45"/>
      <c r="DN136" s="45"/>
      <c r="DO136" s="45"/>
      <c r="DP136" s="45"/>
      <c r="DQ136" s="45"/>
      <c r="DR136" s="45"/>
      <c r="DS136" s="45"/>
      <c r="DT136" s="45"/>
      <c r="DU136" s="45"/>
      <c r="DV136" s="45"/>
      <c r="DW136" s="45"/>
      <c r="DX136" s="45"/>
      <c r="DY136" s="45"/>
      <c r="DZ136" s="45"/>
      <c r="EA136" s="45"/>
      <c r="EB136" s="45"/>
      <c r="EC136" s="45"/>
      <c r="ED136" s="45"/>
      <c r="EE136" s="45"/>
      <c r="EF136" s="45"/>
      <c r="EG136" s="45"/>
      <c r="EH136" s="45"/>
      <c r="EI136" s="45"/>
      <c r="EJ136" s="45"/>
      <c r="EK136" s="45"/>
      <c r="EL136" s="45"/>
      <c r="EM136" s="45"/>
      <c r="EN136" s="45"/>
      <c r="EO136" s="45"/>
      <c r="EP136" s="45"/>
      <c r="EQ136" s="45"/>
      <c r="ER136" s="45"/>
      <c r="ES136" s="45"/>
      <c r="ET136" s="45"/>
      <c r="EU136" s="45"/>
      <c r="EV136" s="45"/>
      <c r="EW136" s="45"/>
      <c r="EX136" s="45"/>
      <c r="EY136" s="45"/>
      <c r="EZ136" s="45"/>
      <c r="FA136" s="45"/>
      <c r="FB136" s="45"/>
      <c r="FC136" s="45"/>
      <c r="FD136" s="45"/>
      <c r="FE136" s="45"/>
      <c r="FF136" s="45"/>
      <c r="FG136" s="45"/>
      <c r="FH136" s="45"/>
      <c r="FI136" s="45"/>
      <c r="FJ136" s="45"/>
      <c r="FK136" s="45"/>
      <c r="FL136" s="45"/>
      <c r="FM136" s="45"/>
      <c r="FN136" s="45"/>
      <c r="FO136" s="45"/>
      <c r="FP136" s="45"/>
      <c r="FQ136" s="45"/>
      <c r="FR136" s="45"/>
      <c r="FS136" s="45"/>
      <c r="FT136" s="45"/>
      <c r="FU136" s="45"/>
      <c r="FV136" s="45"/>
      <c r="FW136" s="45"/>
      <c r="FX136" s="45"/>
      <c r="FY136" s="45"/>
      <c r="FZ136" s="45"/>
      <c r="GA136" s="45"/>
      <c r="GB136" s="45"/>
      <c r="GC136" s="45"/>
      <c r="GD136" s="45"/>
      <c r="GE136" s="45"/>
      <c r="GF136" s="45"/>
      <c r="GG136" s="45"/>
      <c r="GH136" s="45"/>
      <c r="GI136" s="45"/>
    </row>
    <row r="137" spans="1:191" ht="15.75" x14ac:dyDescent="0.25">
      <c r="A137" s="40">
        <v>1130</v>
      </c>
      <c r="B137" s="40" t="s">
        <v>19</v>
      </c>
      <c r="C137" s="40" t="s">
        <v>14</v>
      </c>
      <c r="D137" s="41" t="s">
        <v>16</v>
      </c>
      <c r="E137" s="40">
        <v>600</v>
      </c>
      <c r="F137" s="40">
        <v>25.42</v>
      </c>
      <c r="G137" s="40"/>
      <c r="H137" s="40"/>
      <c r="I137" s="46">
        <v>18</v>
      </c>
      <c r="J137" s="79">
        <v>1130</v>
      </c>
      <c r="K137" s="86"/>
      <c r="L137" s="87">
        <v>145.3460345622301</v>
      </c>
      <c r="M137" s="87">
        <v>298.09338012019163</v>
      </c>
      <c r="N137" s="87">
        <v>500.74630977259636</v>
      </c>
      <c r="O137" s="87">
        <v>738.56314598281381</v>
      </c>
      <c r="P137" s="88">
        <v>790.85969704719059</v>
      </c>
      <c r="Q137"/>
      <c r="R137"/>
    </row>
    <row r="138" spans="1:191" x14ac:dyDescent="0.25">
      <c r="A138" s="40"/>
      <c r="B138" s="40"/>
      <c r="C138" s="40"/>
      <c r="D138" s="44"/>
      <c r="E138" s="40"/>
      <c r="F138" s="40"/>
      <c r="G138" s="40"/>
      <c r="H138" s="40"/>
      <c r="K138" s="91"/>
      <c r="L138" s="89"/>
      <c r="M138" s="89"/>
      <c r="N138" s="89"/>
      <c r="O138" s="89"/>
      <c r="P138" s="92"/>
    </row>
    <row r="139" spans="1:191" x14ac:dyDescent="0.25">
      <c r="A139" s="40"/>
      <c r="B139" s="40"/>
      <c r="C139" s="40"/>
      <c r="D139" s="44"/>
      <c r="E139" s="40"/>
      <c r="F139" s="40"/>
      <c r="G139" s="40"/>
      <c r="H139" s="40"/>
      <c r="K139" s="91"/>
      <c r="L139" s="40"/>
      <c r="M139" s="40"/>
      <c r="N139" s="40"/>
      <c r="O139" s="40"/>
      <c r="P139" s="93"/>
    </row>
    <row r="140" spans="1:191" x14ac:dyDescent="0.25">
      <c r="A140" s="40"/>
      <c r="B140" s="40"/>
      <c r="C140" s="40"/>
      <c r="D140" s="44"/>
      <c r="E140" s="40"/>
      <c r="F140" s="40"/>
      <c r="G140" s="40"/>
      <c r="H140" s="40"/>
      <c r="K140" s="91"/>
      <c r="L140" s="40"/>
      <c r="M140" s="40"/>
      <c r="N140" s="40"/>
      <c r="O140" s="40"/>
      <c r="P140" s="93"/>
    </row>
    <row r="141" spans="1:191" ht="15.75" x14ac:dyDescent="0.25">
      <c r="A141" s="40">
        <v>1201</v>
      </c>
      <c r="B141" s="40"/>
      <c r="C141" s="40" t="s">
        <v>70</v>
      </c>
      <c r="D141" s="44" t="s">
        <v>13</v>
      </c>
      <c r="E141" s="40">
        <v>3630</v>
      </c>
      <c r="F141" s="40">
        <v>42</v>
      </c>
      <c r="G141" s="40"/>
      <c r="H141" s="40"/>
      <c r="I141" s="46">
        <v>1</v>
      </c>
      <c r="J141" s="85">
        <v>1201</v>
      </c>
      <c r="K141" s="98"/>
      <c r="L141" s="99"/>
      <c r="M141" s="99"/>
      <c r="N141" s="99"/>
      <c r="O141" s="99"/>
      <c r="P141" s="94">
        <v>442.03910800000006</v>
      </c>
    </row>
    <row r="142" spans="1:191" ht="15.75" x14ac:dyDescent="0.25">
      <c r="A142" s="40">
        <v>1202</v>
      </c>
      <c r="B142" s="40"/>
      <c r="C142" s="40" t="s">
        <v>70</v>
      </c>
      <c r="D142" s="44" t="s">
        <v>16</v>
      </c>
      <c r="E142" s="40">
        <v>3590</v>
      </c>
      <c r="F142" s="40">
        <v>39.700000000000003</v>
      </c>
      <c r="G142" s="40"/>
      <c r="H142" s="40"/>
      <c r="I142" s="46">
        <v>2</v>
      </c>
      <c r="J142" s="85">
        <v>1202</v>
      </c>
      <c r="K142" s="95">
        <v>157.1641259999999</v>
      </c>
      <c r="L142" s="90">
        <v>201.55638999999999</v>
      </c>
      <c r="M142" s="99"/>
      <c r="N142" s="99"/>
      <c r="O142" s="99"/>
      <c r="P142" s="94">
        <v>497.8064280000001</v>
      </c>
    </row>
    <row r="143" spans="1:191" ht="15.75" x14ac:dyDescent="0.25">
      <c r="A143" s="40">
        <v>1203</v>
      </c>
      <c r="B143" s="40"/>
      <c r="C143" s="40" t="s">
        <v>70</v>
      </c>
      <c r="D143" s="44" t="s">
        <v>16</v>
      </c>
      <c r="E143" s="40">
        <v>3140</v>
      </c>
      <c r="F143" s="40">
        <v>41.4</v>
      </c>
      <c r="G143" s="40"/>
      <c r="H143" s="40"/>
      <c r="I143" s="46">
        <v>3</v>
      </c>
      <c r="J143" s="85">
        <v>1203</v>
      </c>
      <c r="K143" s="95">
        <v>166.267864</v>
      </c>
      <c r="L143" s="90">
        <v>217.65874199999999</v>
      </c>
      <c r="M143" s="100"/>
      <c r="N143" s="100"/>
      <c r="O143" s="100"/>
      <c r="P143" s="103"/>
    </row>
    <row r="144" spans="1:191" ht="15.75" x14ac:dyDescent="0.25">
      <c r="A144" s="40">
        <v>1204</v>
      </c>
      <c r="B144" s="40"/>
      <c r="C144" s="40" t="s">
        <v>70</v>
      </c>
      <c r="D144" s="44" t="s">
        <v>16</v>
      </c>
      <c r="E144" s="40">
        <v>3620</v>
      </c>
      <c r="F144" s="40">
        <v>41.4</v>
      </c>
      <c r="G144" s="40"/>
      <c r="H144" s="40"/>
      <c r="I144" s="46">
        <v>4</v>
      </c>
      <c r="J144" s="85">
        <v>1204</v>
      </c>
      <c r="K144" s="95">
        <v>157.60731000000001</v>
      </c>
      <c r="L144" s="90">
        <v>131.97650200000001</v>
      </c>
      <c r="M144" s="99"/>
      <c r="N144" s="99"/>
      <c r="O144" s="99"/>
      <c r="P144" s="103"/>
    </row>
    <row r="145" spans="1:16" ht="15.75" x14ac:dyDescent="0.25">
      <c r="A145" s="40">
        <v>1205</v>
      </c>
      <c r="B145" s="40"/>
      <c r="C145" s="40" t="s">
        <v>70</v>
      </c>
      <c r="D145" s="44" t="s">
        <v>13</v>
      </c>
      <c r="E145" s="40">
        <v>3200</v>
      </c>
      <c r="F145" s="40">
        <v>38.9</v>
      </c>
      <c r="G145" s="40"/>
      <c r="H145" s="40"/>
      <c r="I145" s="46">
        <v>5</v>
      </c>
      <c r="J145" s="85">
        <v>1205</v>
      </c>
      <c r="K145" s="95">
        <v>199.04501400000001</v>
      </c>
      <c r="L145" s="100"/>
      <c r="M145" s="100"/>
      <c r="N145" s="100"/>
      <c r="O145" s="100"/>
      <c r="P145" s="103"/>
    </row>
    <row r="146" spans="1:16" ht="15.75" x14ac:dyDescent="0.25">
      <c r="A146" s="40">
        <v>1206</v>
      </c>
      <c r="B146" s="40"/>
      <c r="C146" s="40" t="s">
        <v>70</v>
      </c>
      <c r="D146" s="44" t="s">
        <v>16</v>
      </c>
      <c r="E146" s="40">
        <v>4350</v>
      </c>
      <c r="F146" s="40">
        <v>40.6</v>
      </c>
      <c r="G146" s="40"/>
      <c r="H146" s="40"/>
      <c r="I146" s="46">
        <v>6</v>
      </c>
      <c r="J146" s="85">
        <v>1206</v>
      </c>
      <c r="K146" s="95">
        <v>153.69251800000001</v>
      </c>
      <c r="L146" s="90">
        <v>153.23086799999999</v>
      </c>
      <c r="M146" s="99"/>
      <c r="N146" s="99"/>
      <c r="O146" s="99"/>
      <c r="P146" s="103"/>
    </row>
    <row r="147" spans="1:16" ht="15.75" x14ac:dyDescent="0.25">
      <c r="A147" s="40">
        <v>1207</v>
      </c>
      <c r="B147" s="40"/>
      <c r="C147" s="40" t="s">
        <v>70</v>
      </c>
      <c r="D147" s="44" t="s">
        <v>16</v>
      </c>
      <c r="E147" s="40">
        <v>3045</v>
      </c>
      <c r="F147" s="40">
        <v>38.9</v>
      </c>
      <c r="G147" s="40"/>
      <c r="H147" s="40"/>
      <c r="I147" s="46">
        <v>7</v>
      </c>
      <c r="J147" s="85">
        <v>1207</v>
      </c>
      <c r="K147" s="95">
        <v>203.60611599999999</v>
      </c>
      <c r="L147" s="100"/>
      <c r="M147" s="99"/>
      <c r="N147" s="99"/>
      <c r="O147" s="99"/>
      <c r="P147" s="103"/>
    </row>
    <row r="148" spans="1:16" ht="15.75" x14ac:dyDescent="0.25">
      <c r="A148" s="40">
        <v>1208</v>
      </c>
      <c r="B148" s="40"/>
      <c r="C148" s="40" t="s">
        <v>70</v>
      </c>
      <c r="D148" s="44" t="s">
        <v>13</v>
      </c>
      <c r="E148" s="40">
        <v>3465</v>
      </c>
      <c r="F148" s="40">
        <v>39.1</v>
      </c>
      <c r="G148" s="40"/>
      <c r="H148" s="40"/>
      <c r="I148" s="46">
        <v>8</v>
      </c>
      <c r="J148" s="85">
        <v>1208</v>
      </c>
      <c r="K148" s="95">
        <v>189.84894600000001</v>
      </c>
      <c r="L148" s="90">
        <v>166.04627199999999</v>
      </c>
      <c r="M148" s="99"/>
      <c r="N148" s="99"/>
      <c r="O148" s="99"/>
      <c r="P148" s="94">
        <v>380.97204599999998</v>
      </c>
    </row>
    <row r="149" spans="1:16" ht="15.75" x14ac:dyDescent="0.25">
      <c r="A149" s="40">
        <v>1209</v>
      </c>
      <c r="B149" s="40"/>
      <c r="C149" s="40" t="s">
        <v>70</v>
      </c>
      <c r="D149" s="44" t="s">
        <v>13</v>
      </c>
      <c r="E149" s="40">
        <v>3558</v>
      </c>
      <c r="F149" s="40">
        <v>39.9</v>
      </c>
      <c r="G149" s="40"/>
      <c r="H149" s="40"/>
      <c r="I149" s="46">
        <v>9</v>
      </c>
      <c r="J149" s="85">
        <v>1209</v>
      </c>
      <c r="K149" s="95">
        <v>130.62848399999999</v>
      </c>
      <c r="L149" s="90">
        <v>176.36876599999991</v>
      </c>
      <c r="M149" s="99"/>
      <c r="N149" s="99"/>
      <c r="O149" s="99"/>
      <c r="P149" s="94">
        <v>356.11680999999987</v>
      </c>
    </row>
    <row r="150" spans="1:16" ht="15.75" x14ac:dyDescent="0.25">
      <c r="A150" s="40">
        <v>1210</v>
      </c>
      <c r="B150" s="40"/>
      <c r="C150" s="40" t="s">
        <v>70</v>
      </c>
      <c r="D150" s="44" t="s">
        <v>16</v>
      </c>
      <c r="E150" s="40">
        <v>3175</v>
      </c>
      <c r="F150" s="40">
        <v>38.6</v>
      </c>
      <c r="G150" s="40"/>
      <c r="H150" s="40"/>
      <c r="I150" s="46">
        <v>10</v>
      </c>
      <c r="J150" s="85">
        <v>1210</v>
      </c>
      <c r="K150" s="95">
        <v>214.057872</v>
      </c>
      <c r="L150" s="90">
        <v>252.37482199999991</v>
      </c>
      <c r="M150" s="99"/>
      <c r="N150" s="99"/>
      <c r="O150" s="99"/>
      <c r="P150" s="103"/>
    </row>
    <row r="151" spans="1:16" ht="15.75" x14ac:dyDescent="0.25">
      <c r="A151" s="40">
        <v>1211</v>
      </c>
      <c r="B151" s="40"/>
      <c r="C151" s="40" t="s">
        <v>70</v>
      </c>
      <c r="D151" s="44" t="s">
        <v>16</v>
      </c>
      <c r="E151" s="40">
        <v>3530</v>
      </c>
      <c r="F151" s="40">
        <v>41.7</v>
      </c>
      <c r="G151" s="40"/>
      <c r="H151" s="40"/>
      <c r="I151" s="46">
        <v>11</v>
      </c>
      <c r="J151" s="85">
        <v>1211</v>
      </c>
      <c r="K151" s="95">
        <v>6.8</v>
      </c>
      <c r="L151" s="100"/>
      <c r="M151" s="99"/>
      <c r="N151" s="99"/>
      <c r="O151" s="99"/>
      <c r="P151" s="103"/>
    </row>
    <row r="152" spans="1:16" ht="15.75" x14ac:dyDescent="0.25">
      <c r="A152" s="40">
        <v>1212</v>
      </c>
      <c r="B152" s="40"/>
      <c r="C152" s="40" t="s">
        <v>70</v>
      </c>
      <c r="D152" s="44" t="s">
        <v>13</v>
      </c>
      <c r="E152" s="40">
        <v>4610</v>
      </c>
      <c r="F152" s="40">
        <v>38.9</v>
      </c>
      <c r="G152" s="40"/>
      <c r="H152" s="40"/>
      <c r="I152" s="46">
        <v>12</v>
      </c>
      <c r="J152" s="85">
        <v>1212</v>
      </c>
      <c r="K152" s="98"/>
      <c r="L152" s="90">
        <v>130.610018</v>
      </c>
      <c r="M152" s="99"/>
      <c r="N152" s="99"/>
      <c r="O152" s="99"/>
      <c r="P152" s="103"/>
    </row>
    <row r="153" spans="1:16" ht="15.75" x14ac:dyDescent="0.25">
      <c r="A153" s="40">
        <v>1213</v>
      </c>
      <c r="B153" s="40"/>
      <c r="C153" s="40" t="s">
        <v>70</v>
      </c>
      <c r="D153" s="44" t="s">
        <v>13</v>
      </c>
      <c r="E153" s="40">
        <v>3710</v>
      </c>
      <c r="F153" s="40">
        <v>38.1</v>
      </c>
      <c r="G153" s="40"/>
      <c r="H153" s="40"/>
      <c r="I153" s="46">
        <v>13</v>
      </c>
      <c r="J153" s="85">
        <v>1213</v>
      </c>
      <c r="K153" s="95">
        <v>145.23509000000001</v>
      </c>
      <c r="L153" s="90">
        <v>149.47164000000001</v>
      </c>
      <c r="M153" s="99"/>
      <c r="N153" s="99"/>
      <c r="O153" s="99"/>
      <c r="P153" s="103"/>
    </row>
    <row r="154" spans="1:16" ht="15.75" x14ac:dyDescent="0.25">
      <c r="A154" s="40">
        <v>1214</v>
      </c>
      <c r="B154" s="40"/>
      <c r="C154" s="40" t="s">
        <v>70</v>
      </c>
      <c r="D154" s="44" t="s">
        <v>16</v>
      </c>
      <c r="E154" s="40">
        <v>2850</v>
      </c>
      <c r="F154" s="40">
        <v>40.299999999999997</v>
      </c>
      <c r="G154" s="40"/>
      <c r="H154" s="40"/>
      <c r="I154" s="46">
        <v>14</v>
      </c>
      <c r="J154" s="85">
        <v>1214</v>
      </c>
      <c r="K154" s="95">
        <v>160.58905799999999</v>
      </c>
      <c r="L154" s="100"/>
      <c r="M154" s="99"/>
      <c r="N154" s="99"/>
      <c r="O154" s="99"/>
      <c r="P154" s="94">
        <v>329.20942800000012</v>
      </c>
    </row>
    <row r="155" spans="1:16" ht="15.75" x14ac:dyDescent="0.25">
      <c r="A155" s="40">
        <v>1215</v>
      </c>
      <c r="B155" s="40"/>
      <c r="C155" s="40" t="s">
        <v>70</v>
      </c>
      <c r="D155" s="44" t="s">
        <v>13</v>
      </c>
      <c r="E155" s="40">
        <v>3890</v>
      </c>
      <c r="F155" s="40">
        <v>40.4</v>
      </c>
      <c r="G155" s="40"/>
      <c r="H155" s="40"/>
      <c r="I155" s="46">
        <v>15</v>
      </c>
      <c r="J155" s="85">
        <v>1215</v>
      </c>
      <c r="K155" s="95">
        <v>232.66636500000001</v>
      </c>
      <c r="L155" s="90">
        <v>294.53721300000001</v>
      </c>
      <c r="M155" s="99"/>
      <c r="N155" s="99"/>
      <c r="O155" s="99"/>
      <c r="P155" s="94">
        <v>475.37186999999989</v>
      </c>
    </row>
    <row r="156" spans="1:16" ht="15.75" x14ac:dyDescent="0.25">
      <c r="A156" s="40">
        <v>1216</v>
      </c>
      <c r="B156" s="40"/>
      <c r="C156" s="40" t="s">
        <v>70</v>
      </c>
      <c r="D156" s="44" t="s">
        <v>16</v>
      </c>
      <c r="E156" s="40">
        <v>2975</v>
      </c>
      <c r="F156" s="40" t="s">
        <v>15</v>
      </c>
      <c r="G156" s="40"/>
      <c r="H156" s="40"/>
      <c r="I156" s="46">
        <v>16</v>
      </c>
      <c r="J156" s="85">
        <v>1216</v>
      </c>
      <c r="K156" s="95">
        <v>207.25246799999999</v>
      </c>
      <c r="L156" s="90">
        <v>251.7035489999999</v>
      </c>
      <c r="M156" s="99"/>
      <c r="N156" s="99"/>
      <c r="O156" s="99"/>
      <c r="P156" s="94">
        <v>539.36209199999996</v>
      </c>
    </row>
    <row r="157" spans="1:16" ht="15.75" x14ac:dyDescent="0.25">
      <c r="A157" s="40">
        <v>1219</v>
      </c>
      <c r="B157" s="40"/>
      <c r="C157" s="40" t="s">
        <v>70</v>
      </c>
      <c r="D157" s="44" t="s">
        <v>13</v>
      </c>
      <c r="E157" s="40">
        <v>3990</v>
      </c>
      <c r="F157" s="40">
        <v>41</v>
      </c>
      <c r="G157" s="40"/>
      <c r="H157" s="40"/>
      <c r="I157" s="46">
        <v>17</v>
      </c>
      <c r="J157" s="85">
        <v>1219</v>
      </c>
      <c r="K157" s="95">
        <v>187.16499570816995</v>
      </c>
      <c r="L157" s="90">
        <v>142.11747846672893</v>
      </c>
      <c r="M157" s="99"/>
      <c r="N157" s="99"/>
      <c r="O157" s="99"/>
      <c r="P157" s="94">
        <v>406.06733821029184</v>
      </c>
    </row>
    <row r="158" spans="1:16" ht="15.75" x14ac:dyDescent="0.25">
      <c r="A158" s="40">
        <v>1220</v>
      </c>
      <c r="B158" s="40"/>
      <c r="C158" s="40" t="s">
        <v>70</v>
      </c>
      <c r="D158" s="44" t="s">
        <v>16</v>
      </c>
      <c r="E158" s="40">
        <v>2360</v>
      </c>
      <c r="F158" s="40">
        <v>38.14</v>
      </c>
      <c r="G158" s="40"/>
      <c r="H158" s="40"/>
      <c r="I158" s="46">
        <v>18</v>
      </c>
      <c r="J158" s="85">
        <v>1220</v>
      </c>
      <c r="K158" s="95">
        <v>266.29513425750736</v>
      </c>
      <c r="L158" s="90">
        <v>251.7361448498535</v>
      </c>
      <c r="M158" s="99"/>
      <c r="N158" s="99"/>
      <c r="O158" s="99"/>
      <c r="P158" s="94">
        <v>536.88488282394405</v>
      </c>
    </row>
    <row r="159" spans="1:16" ht="15.75" x14ac:dyDescent="0.25">
      <c r="A159" s="40">
        <v>1221</v>
      </c>
      <c r="B159" s="40"/>
      <c r="C159" s="40" t="s">
        <v>70</v>
      </c>
      <c r="D159" s="44" t="s">
        <v>16</v>
      </c>
      <c r="E159" s="40">
        <v>2360</v>
      </c>
      <c r="F159" s="40">
        <v>40.14</v>
      </c>
      <c r="G159" s="40"/>
      <c r="H159" s="40"/>
      <c r="I159" s="46">
        <v>19</v>
      </c>
      <c r="J159" s="85">
        <v>1221</v>
      </c>
      <c r="K159" s="98"/>
      <c r="L159" s="90">
        <v>169.5906854484725</v>
      </c>
      <c r="M159" s="99"/>
      <c r="N159" s="99"/>
      <c r="O159" s="99"/>
      <c r="P159" s="94">
        <v>221.30852289271354</v>
      </c>
    </row>
    <row r="160" spans="1:16" ht="16.5" thickBot="1" x14ac:dyDescent="0.3">
      <c r="A160" s="40">
        <v>1222</v>
      </c>
      <c r="B160" s="40"/>
      <c r="C160" s="40" t="s">
        <v>70</v>
      </c>
      <c r="D160" s="44" t="s">
        <v>13</v>
      </c>
      <c r="E160" s="40">
        <v>4250</v>
      </c>
      <c r="F160" s="40">
        <v>40.71</v>
      </c>
      <c r="G160" s="40"/>
      <c r="H160" s="40"/>
      <c r="I160" s="46">
        <v>20</v>
      </c>
      <c r="J160" s="85">
        <v>1222</v>
      </c>
      <c r="K160" s="102"/>
      <c r="L160" s="96">
        <v>117.64440160942077</v>
      </c>
      <c r="M160" s="101"/>
      <c r="N160" s="101"/>
      <c r="O160" s="101"/>
      <c r="P160" s="97">
        <v>466.73986676393514</v>
      </c>
    </row>
  </sheetData>
  <sortState ref="A2:XFD130">
    <sortCondition ref="B2:B130"/>
  </sortState>
  <phoneticPr fontId="10" type="noConversion"/>
  <pageMargins left="0.75" right="0.75" top="1" bottom="1" header="0.5" footer="0.5"/>
  <pageSetup orientation="portrait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2"/>
  <sheetViews>
    <sheetView workbookViewId="0">
      <selection activeCell="E18" sqref="E18"/>
    </sheetView>
  </sheetViews>
  <sheetFormatPr defaultColWidth="11" defaultRowHeight="15.75" x14ac:dyDescent="0.25"/>
  <cols>
    <col min="3" max="8" width="11.875" customWidth="1"/>
  </cols>
  <sheetData>
    <row r="3" spans="2:9" x14ac:dyDescent="0.25">
      <c r="C3" s="84" t="s">
        <v>5</v>
      </c>
      <c r="D3" s="84"/>
      <c r="E3" s="84"/>
      <c r="F3" s="84"/>
      <c r="G3" s="84"/>
      <c r="H3" s="84"/>
      <c r="I3" s="77" t="s">
        <v>6</v>
      </c>
    </row>
    <row r="4" spans="2:9" ht="16.5" thickBot="1" x14ac:dyDescent="0.3">
      <c r="C4" t="s">
        <v>39</v>
      </c>
      <c r="D4" t="s">
        <v>59</v>
      </c>
      <c r="E4" t="s">
        <v>40</v>
      </c>
      <c r="F4" t="s">
        <v>41</v>
      </c>
      <c r="G4" t="s">
        <v>42</v>
      </c>
      <c r="H4" t="s">
        <v>43</v>
      </c>
      <c r="I4" t="s">
        <v>39</v>
      </c>
    </row>
    <row r="5" spans="2:9" x14ac:dyDescent="0.25">
      <c r="B5" t="s">
        <v>44</v>
      </c>
      <c r="C5" s="72">
        <v>129</v>
      </c>
      <c r="D5" s="68">
        <v>4</v>
      </c>
      <c r="E5" s="59">
        <v>78</v>
      </c>
      <c r="F5" s="59">
        <v>18</v>
      </c>
      <c r="G5" s="59">
        <v>29</v>
      </c>
      <c r="H5" s="62">
        <v>53</v>
      </c>
      <c r="I5" s="66">
        <v>20</v>
      </c>
    </row>
    <row r="6" spans="2:9" x14ac:dyDescent="0.25">
      <c r="B6" t="s">
        <v>45</v>
      </c>
      <c r="C6" s="73">
        <v>59</v>
      </c>
      <c r="D6" s="69">
        <v>2</v>
      </c>
      <c r="E6" s="56">
        <v>34</v>
      </c>
      <c r="F6" s="56">
        <v>10</v>
      </c>
      <c r="G6" s="56">
        <v>13</v>
      </c>
      <c r="H6" s="63">
        <v>28</v>
      </c>
      <c r="I6" s="67">
        <v>11</v>
      </c>
    </row>
    <row r="7" spans="2:9" x14ac:dyDescent="0.25">
      <c r="B7" t="s">
        <v>46</v>
      </c>
      <c r="C7" s="74" t="s">
        <v>65</v>
      </c>
      <c r="D7" s="69" t="s">
        <v>61</v>
      </c>
      <c r="E7" s="56" t="s">
        <v>62</v>
      </c>
      <c r="F7" s="56" t="s">
        <v>63</v>
      </c>
      <c r="G7" s="56" t="s">
        <v>62</v>
      </c>
      <c r="H7" s="63" t="s">
        <v>60</v>
      </c>
      <c r="I7" s="67" t="s">
        <v>72</v>
      </c>
    </row>
    <row r="8" spans="2:9" x14ac:dyDescent="0.25">
      <c r="B8" t="s">
        <v>47</v>
      </c>
      <c r="C8" s="75">
        <v>27.14</v>
      </c>
      <c r="D8" s="70">
        <v>25.21</v>
      </c>
      <c r="E8" s="58">
        <v>27.71</v>
      </c>
      <c r="F8" s="58">
        <v>25.57</v>
      </c>
      <c r="G8" s="57">
        <v>26.57</v>
      </c>
      <c r="H8" s="64">
        <v>26.71</v>
      </c>
      <c r="I8" s="67">
        <v>40.14</v>
      </c>
    </row>
    <row r="9" spans="2:9" x14ac:dyDescent="0.25">
      <c r="B9" t="s">
        <v>48</v>
      </c>
      <c r="C9" s="75">
        <v>27.022093023255831</v>
      </c>
      <c r="D9" s="70">
        <v>25.560000000000002</v>
      </c>
      <c r="E9" s="58">
        <v>27.466153846153855</v>
      </c>
      <c r="F9" s="58">
        <v>26.180000000000003</v>
      </c>
      <c r="G9" s="57">
        <v>26.552068965517243</v>
      </c>
      <c r="H9" s="64">
        <v>26.553207547169816</v>
      </c>
      <c r="I9" s="67">
        <v>39.99</v>
      </c>
    </row>
    <row r="10" spans="2:9" x14ac:dyDescent="0.25">
      <c r="B10" t="s">
        <v>49</v>
      </c>
      <c r="C10" s="74" t="s">
        <v>0</v>
      </c>
      <c r="D10" s="69" t="s">
        <v>1</v>
      </c>
      <c r="E10" s="56" t="s">
        <v>2</v>
      </c>
      <c r="F10" s="56" t="s">
        <v>3</v>
      </c>
      <c r="G10" s="56" t="s">
        <v>4</v>
      </c>
      <c r="H10" s="63" t="s">
        <v>71</v>
      </c>
      <c r="I10" s="67" t="s">
        <v>73</v>
      </c>
    </row>
    <row r="11" spans="2:9" x14ac:dyDescent="0.25">
      <c r="B11" t="s">
        <v>50</v>
      </c>
      <c r="C11" s="75">
        <v>895</v>
      </c>
      <c r="D11" s="70">
        <v>845</v>
      </c>
      <c r="E11" s="58">
        <v>1000</v>
      </c>
      <c r="F11" s="58">
        <v>740</v>
      </c>
      <c r="G11" s="57">
        <v>825</v>
      </c>
      <c r="H11" s="64">
        <v>960</v>
      </c>
      <c r="I11" s="104">
        <v>3544</v>
      </c>
    </row>
    <row r="12" spans="2:9" ht="16.5" thickBot="1" x14ac:dyDescent="0.3">
      <c r="B12" t="s">
        <v>51</v>
      </c>
      <c r="C12" s="76">
        <v>942.82170542635663</v>
      </c>
      <c r="D12" s="71">
        <v>905</v>
      </c>
      <c r="E12" s="61">
        <v>1014.7435897435897</v>
      </c>
      <c r="F12" s="61">
        <v>784.11111111111109</v>
      </c>
      <c r="G12" s="60">
        <v>853.10344827586209</v>
      </c>
      <c r="H12" s="65">
        <v>961.71698113207549</v>
      </c>
      <c r="I12" s="105">
        <v>3464.9</v>
      </c>
    </row>
  </sheetData>
  <mergeCells count="1">
    <mergeCell ref="C3:H3"/>
  </mergeCells>
  <phoneticPr fontId="10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G12" sqref="G12"/>
    </sheetView>
  </sheetViews>
  <sheetFormatPr defaultColWidth="11" defaultRowHeight="15.75" x14ac:dyDescent="0.25"/>
  <sheetData>
    <row r="1" spans="1:8" x14ac:dyDescent="0.25">
      <c r="E1" t="s">
        <v>53</v>
      </c>
      <c r="F1" t="s">
        <v>54</v>
      </c>
      <c r="G1" t="s">
        <v>39</v>
      </c>
      <c r="H1" t="s">
        <v>52</v>
      </c>
    </row>
    <row r="2" spans="1:8" x14ac:dyDescent="0.25">
      <c r="A2" s="40">
        <v>1081</v>
      </c>
      <c r="B2" s="40" t="s">
        <v>17</v>
      </c>
      <c r="C2" s="40" t="s">
        <v>12</v>
      </c>
      <c r="D2" s="41" t="s">
        <v>13</v>
      </c>
      <c r="E2" s="40">
        <v>635</v>
      </c>
      <c r="F2" s="40">
        <v>23.71</v>
      </c>
    </row>
    <row r="3" spans="1:8" x14ac:dyDescent="0.25">
      <c r="A3" s="40">
        <v>1083</v>
      </c>
      <c r="B3" s="40" t="s">
        <v>17</v>
      </c>
      <c r="C3" s="40" t="s">
        <v>12</v>
      </c>
      <c r="D3" s="41" t="s">
        <v>13</v>
      </c>
      <c r="E3" s="40">
        <v>1295</v>
      </c>
      <c r="F3" s="40">
        <v>28.42</v>
      </c>
    </row>
    <row r="4" spans="1:8" x14ac:dyDescent="0.25">
      <c r="A4" s="40">
        <v>1088</v>
      </c>
      <c r="B4" s="40" t="s">
        <v>17</v>
      </c>
      <c r="C4" s="40" t="s">
        <v>12</v>
      </c>
      <c r="D4" s="41" t="s">
        <v>16</v>
      </c>
      <c r="E4" s="40">
        <v>1020</v>
      </c>
      <c r="F4" s="40">
        <v>26.71</v>
      </c>
    </row>
    <row r="5" spans="1:8" x14ac:dyDescent="0.25">
      <c r="A5" s="40">
        <v>1125</v>
      </c>
      <c r="B5" s="40" t="s">
        <v>17</v>
      </c>
      <c r="C5" s="40" t="s">
        <v>12</v>
      </c>
      <c r="D5" s="41" t="s">
        <v>16</v>
      </c>
      <c r="E5" s="40">
        <v>670</v>
      </c>
      <c r="F5" s="40">
        <v>23.4</v>
      </c>
    </row>
    <row r="6" spans="1:8" x14ac:dyDescent="0.25">
      <c r="D6" s="55" t="s">
        <v>55</v>
      </c>
      <c r="E6">
        <f>SMALL(E2:E5,1)</f>
        <v>635</v>
      </c>
      <c r="F6">
        <f>SMALL(F2:F5,1)</f>
        <v>23.4</v>
      </c>
      <c r="G6">
        <v>4</v>
      </c>
      <c r="H6">
        <v>2</v>
      </c>
    </row>
    <row r="7" spans="1:8" x14ac:dyDescent="0.25">
      <c r="D7" s="55" t="s">
        <v>56</v>
      </c>
      <c r="E7">
        <f>LARGE(E2:E5, 1)</f>
        <v>1295</v>
      </c>
      <c r="F7">
        <f>LARGE(F2:F5, 1)</f>
        <v>28.42</v>
      </c>
    </row>
    <row r="8" spans="1:8" x14ac:dyDescent="0.25">
      <c r="D8" s="55" t="s">
        <v>57</v>
      </c>
      <c r="E8">
        <f>MEDIAN(E2:E5)</f>
        <v>845</v>
      </c>
      <c r="F8">
        <f>MEDIAN(F2:F5)</f>
        <v>25.21</v>
      </c>
    </row>
    <row r="9" spans="1:8" x14ac:dyDescent="0.25">
      <c r="D9" s="55" t="s">
        <v>58</v>
      </c>
      <c r="E9">
        <f>AVERAGE(E2:E5)</f>
        <v>905</v>
      </c>
      <c r="F9">
        <f>AVERAGE(F2:F5)</f>
        <v>25.560000000000002</v>
      </c>
    </row>
  </sheetData>
  <phoneticPr fontId="10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topLeftCell="A62" workbookViewId="0">
      <selection activeCell="J12" sqref="J12"/>
    </sheetView>
  </sheetViews>
  <sheetFormatPr defaultColWidth="11" defaultRowHeight="15.75" x14ac:dyDescent="0.25"/>
  <sheetData>
    <row r="1" spans="1:8" x14ac:dyDescent="0.25">
      <c r="E1" t="s">
        <v>53</v>
      </c>
      <c r="F1" t="s">
        <v>54</v>
      </c>
      <c r="G1" t="s">
        <v>39</v>
      </c>
      <c r="H1" t="s">
        <v>52</v>
      </c>
    </row>
    <row r="2" spans="1:8" x14ac:dyDescent="0.25">
      <c r="A2" s="40">
        <v>1001</v>
      </c>
      <c r="B2" s="40" t="s">
        <v>18</v>
      </c>
      <c r="C2" s="40" t="s">
        <v>12</v>
      </c>
      <c r="D2" s="41" t="s">
        <v>13</v>
      </c>
      <c r="E2" s="40">
        <v>1065</v>
      </c>
      <c r="F2" s="40">
        <v>26.28</v>
      </c>
      <c r="G2">
        <v>1</v>
      </c>
      <c r="H2">
        <f>IF(D2="F", 1, 0)</f>
        <v>0</v>
      </c>
    </row>
    <row r="3" spans="1:8" x14ac:dyDescent="0.25">
      <c r="A3" s="40">
        <v>1002</v>
      </c>
      <c r="B3" s="40" t="s">
        <v>18</v>
      </c>
      <c r="C3" s="40" t="s">
        <v>14</v>
      </c>
      <c r="D3" s="41" t="s">
        <v>13</v>
      </c>
      <c r="E3" s="40">
        <v>1135</v>
      </c>
      <c r="F3" s="40">
        <v>29</v>
      </c>
      <c r="G3">
        <v>1</v>
      </c>
      <c r="H3">
        <f t="shared" ref="H3:H6" si="0">IF(D3="F", 1, 0)</f>
        <v>0</v>
      </c>
    </row>
    <row r="4" spans="1:8" x14ac:dyDescent="0.25">
      <c r="A4" s="40">
        <v>1003</v>
      </c>
      <c r="B4" s="40" t="s">
        <v>18</v>
      </c>
      <c r="C4" s="40" t="s">
        <v>15</v>
      </c>
      <c r="D4" s="41" t="s">
        <v>13</v>
      </c>
      <c r="E4" s="40">
        <v>830</v>
      </c>
      <c r="F4" s="40">
        <v>27.85</v>
      </c>
      <c r="G4">
        <v>1</v>
      </c>
      <c r="H4">
        <f t="shared" si="0"/>
        <v>0</v>
      </c>
    </row>
    <row r="5" spans="1:8" x14ac:dyDescent="0.25">
      <c r="A5" s="40">
        <v>1005</v>
      </c>
      <c r="B5" s="40" t="s">
        <v>18</v>
      </c>
      <c r="C5" s="40" t="s">
        <v>12</v>
      </c>
      <c r="D5" s="41" t="s">
        <v>16</v>
      </c>
      <c r="E5" s="40">
        <v>800</v>
      </c>
      <c r="F5" s="40">
        <v>25.28</v>
      </c>
      <c r="G5">
        <v>1</v>
      </c>
      <c r="H5">
        <f t="shared" si="0"/>
        <v>1</v>
      </c>
    </row>
    <row r="6" spans="1:8" x14ac:dyDescent="0.25">
      <c r="A6" s="40">
        <v>1008</v>
      </c>
      <c r="B6" s="40" t="s">
        <v>18</v>
      </c>
      <c r="C6" s="40" t="s">
        <v>12</v>
      </c>
      <c r="D6" s="41" t="s">
        <v>16</v>
      </c>
      <c r="E6" s="40">
        <v>1040</v>
      </c>
      <c r="F6" s="40">
        <v>27.57</v>
      </c>
      <c r="G6">
        <v>1</v>
      </c>
      <c r="H6">
        <f t="shared" si="0"/>
        <v>1</v>
      </c>
    </row>
    <row r="7" spans="1:8" x14ac:dyDescent="0.25">
      <c r="A7" s="43">
        <v>1010</v>
      </c>
      <c r="B7" s="43" t="s">
        <v>18</v>
      </c>
      <c r="C7" s="43" t="s">
        <v>12</v>
      </c>
      <c r="D7" s="41" t="s">
        <v>13</v>
      </c>
      <c r="E7" s="40">
        <v>1310</v>
      </c>
      <c r="F7" s="40">
        <v>27.71</v>
      </c>
      <c r="G7">
        <v>1</v>
      </c>
      <c r="H7">
        <f t="shared" ref="H7:H70" si="1">IF(D7="F", 1, 0)</f>
        <v>0</v>
      </c>
    </row>
    <row r="8" spans="1:8" x14ac:dyDescent="0.25">
      <c r="A8" s="40">
        <v>1011</v>
      </c>
      <c r="B8" s="40" t="s">
        <v>18</v>
      </c>
      <c r="C8" s="40" t="s">
        <v>12</v>
      </c>
      <c r="D8" s="41" t="s">
        <v>16</v>
      </c>
      <c r="E8" s="40">
        <v>840</v>
      </c>
      <c r="F8" s="40">
        <v>25.57</v>
      </c>
      <c r="G8">
        <v>1</v>
      </c>
      <c r="H8">
        <f t="shared" si="1"/>
        <v>1</v>
      </c>
    </row>
    <row r="9" spans="1:8" x14ac:dyDescent="0.25">
      <c r="A9" s="40">
        <v>1013</v>
      </c>
      <c r="B9" s="40" t="s">
        <v>18</v>
      </c>
      <c r="C9" s="40" t="s">
        <v>12</v>
      </c>
      <c r="D9" s="41" t="s">
        <v>13</v>
      </c>
      <c r="E9" s="40">
        <v>670</v>
      </c>
      <c r="F9" s="40">
        <v>25</v>
      </c>
      <c r="G9">
        <v>1</v>
      </c>
      <c r="H9">
        <f t="shared" si="1"/>
        <v>0</v>
      </c>
    </row>
    <row r="10" spans="1:8" x14ac:dyDescent="0.25">
      <c r="A10" s="40">
        <v>1014</v>
      </c>
      <c r="B10" s="40" t="s">
        <v>18</v>
      </c>
      <c r="C10" s="40" t="s">
        <v>14</v>
      </c>
      <c r="D10" s="41" t="s">
        <v>16</v>
      </c>
      <c r="E10" s="40">
        <v>720</v>
      </c>
      <c r="F10" s="40">
        <v>28.28</v>
      </c>
      <c r="G10">
        <v>1</v>
      </c>
      <c r="H10">
        <f t="shared" si="1"/>
        <v>1</v>
      </c>
    </row>
    <row r="11" spans="1:8" x14ac:dyDescent="0.25">
      <c r="A11" s="40">
        <v>1016</v>
      </c>
      <c r="B11" s="40" t="s">
        <v>18</v>
      </c>
      <c r="C11" s="40" t="s">
        <v>12</v>
      </c>
      <c r="D11" s="41" t="s">
        <v>13</v>
      </c>
      <c r="E11" s="40">
        <v>950</v>
      </c>
      <c r="F11" s="40">
        <v>26.71</v>
      </c>
      <c r="G11">
        <v>1</v>
      </c>
      <c r="H11">
        <f t="shared" si="1"/>
        <v>0</v>
      </c>
    </row>
    <row r="12" spans="1:8" x14ac:dyDescent="0.25">
      <c r="A12" s="40">
        <v>1017</v>
      </c>
      <c r="B12" s="40" t="s">
        <v>18</v>
      </c>
      <c r="C12" s="40" t="s">
        <v>15</v>
      </c>
      <c r="D12" s="41" t="s">
        <v>16</v>
      </c>
      <c r="E12" s="40">
        <v>870</v>
      </c>
      <c r="F12" s="40">
        <v>28.42</v>
      </c>
      <c r="G12">
        <v>1</v>
      </c>
      <c r="H12">
        <f t="shared" si="1"/>
        <v>1</v>
      </c>
    </row>
    <row r="13" spans="1:8" x14ac:dyDescent="0.25">
      <c r="A13" s="40">
        <v>1020</v>
      </c>
      <c r="B13" s="40" t="s">
        <v>18</v>
      </c>
      <c r="C13" s="40" t="s">
        <v>14</v>
      </c>
      <c r="D13" s="41" t="s">
        <v>13</v>
      </c>
      <c r="E13" s="40">
        <v>1245</v>
      </c>
      <c r="F13" s="40">
        <v>29.14</v>
      </c>
      <c r="G13">
        <v>1</v>
      </c>
      <c r="H13">
        <f t="shared" si="1"/>
        <v>0</v>
      </c>
    </row>
    <row r="14" spans="1:8" x14ac:dyDescent="0.25">
      <c r="A14" s="40">
        <v>1021</v>
      </c>
      <c r="B14" s="40" t="s">
        <v>18</v>
      </c>
      <c r="C14" s="40" t="s">
        <v>14</v>
      </c>
      <c r="D14" s="41" t="s">
        <v>16</v>
      </c>
      <c r="E14" s="40">
        <v>595</v>
      </c>
      <c r="F14" s="40">
        <v>26.85</v>
      </c>
      <c r="G14">
        <v>1</v>
      </c>
      <c r="H14">
        <f t="shared" si="1"/>
        <v>1</v>
      </c>
    </row>
    <row r="15" spans="1:8" x14ac:dyDescent="0.25">
      <c r="A15" s="40">
        <v>1022</v>
      </c>
      <c r="B15" s="40" t="s">
        <v>18</v>
      </c>
      <c r="C15" s="40" t="s">
        <v>14</v>
      </c>
      <c r="D15" s="41" t="s">
        <v>16</v>
      </c>
      <c r="E15" s="40">
        <v>1375</v>
      </c>
      <c r="F15" s="40">
        <v>29.71</v>
      </c>
      <c r="G15">
        <v>1</v>
      </c>
      <c r="H15">
        <f t="shared" si="1"/>
        <v>1</v>
      </c>
    </row>
    <row r="16" spans="1:8" x14ac:dyDescent="0.25">
      <c r="A16" s="40">
        <v>1025</v>
      </c>
      <c r="B16" s="40" t="s">
        <v>18</v>
      </c>
      <c r="C16" s="40" t="s">
        <v>12</v>
      </c>
      <c r="D16" s="41" t="s">
        <v>13</v>
      </c>
      <c r="E16" s="40">
        <v>490</v>
      </c>
      <c r="F16" s="40">
        <v>23.28</v>
      </c>
      <c r="G16">
        <v>1</v>
      </c>
      <c r="H16">
        <f t="shared" si="1"/>
        <v>0</v>
      </c>
    </row>
    <row r="17" spans="1:8" x14ac:dyDescent="0.25">
      <c r="A17" s="40">
        <v>1026</v>
      </c>
      <c r="B17" s="40" t="s">
        <v>18</v>
      </c>
      <c r="C17" s="40" t="s">
        <v>15</v>
      </c>
      <c r="D17" s="41" t="s">
        <v>13</v>
      </c>
      <c r="E17" s="40">
        <v>1400</v>
      </c>
      <c r="F17" s="40">
        <v>29.42</v>
      </c>
      <c r="G17">
        <v>1</v>
      </c>
      <c r="H17">
        <f t="shared" si="1"/>
        <v>0</v>
      </c>
    </row>
    <row r="18" spans="1:8" x14ac:dyDescent="0.25">
      <c r="A18" s="40">
        <v>1028</v>
      </c>
      <c r="B18" s="40" t="s">
        <v>18</v>
      </c>
      <c r="C18" s="40" t="s">
        <v>12</v>
      </c>
      <c r="D18" s="41" t="s">
        <v>16</v>
      </c>
      <c r="E18" s="40">
        <v>735</v>
      </c>
      <c r="F18" s="40">
        <v>24.71</v>
      </c>
      <c r="G18">
        <v>1</v>
      </c>
      <c r="H18">
        <f t="shared" si="1"/>
        <v>1</v>
      </c>
    </row>
    <row r="19" spans="1:8" x14ac:dyDescent="0.25">
      <c r="A19" s="40">
        <v>1032</v>
      </c>
      <c r="B19" s="40" t="s">
        <v>18</v>
      </c>
      <c r="C19" s="40" t="s">
        <v>14</v>
      </c>
      <c r="D19" s="41" t="s">
        <v>16</v>
      </c>
      <c r="E19" s="40">
        <v>690</v>
      </c>
      <c r="F19" s="40">
        <v>26.85</v>
      </c>
      <c r="G19">
        <v>1</v>
      </c>
      <c r="H19">
        <f t="shared" si="1"/>
        <v>1</v>
      </c>
    </row>
    <row r="20" spans="1:8" x14ac:dyDescent="0.25">
      <c r="A20" s="40">
        <v>1033</v>
      </c>
      <c r="B20" s="40" t="s">
        <v>18</v>
      </c>
      <c r="C20" s="40" t="s">
        <v>14</v>
      </c>
      <c r="D20" s="41" t="s">
        <v>13</v>
      </c>
      <c r="E20" s="40">
        <v>1050</v>
      </c>
      <c r="F20" s="40">
        <v>27</v>
      </c>
      <c r="G20">
        <v>1</v>
      </c>
      <c r="H20">
        <f t="shared" si="1"/>
        <v>0</v>
      </c>
    </row>
    <row r="21" spans="1:8" x14ac:dyDescent="0.25">
      <c r="A21" s="40">
        <v>1035</v>
      </c>
      <c r="B21" s="40" t="s">
        <v>18</v>
      </c>
      <c r="C21" s="40" t="s">
        <v>14</v>
      </c>
      <c r="D21" s="41" t="s">
        <v>13</v>
      </c>
      <c r="E21" s="40">
        <v>600</v>
      </c>
      <c r="F21" s="40">
        <v>23.57</v>
      </c>
      <c r="G21">
        <v>1</v>
      </c>
      <c r="H21">
        <f t="shared" si="1"/>
        <v>0</v>
      </c>
    </row>
    <row r="22" spans="1:8" x14ac:dyDescent="0.25">
      <c r="A22" s="40">
        <v>1039</v>
      </c>
      <c r="B22" s="40" t="s">
        <v>18</v>
      </c>
      <c r="C22" s="40" t="s">
        <v>15</v>
      </c>
      <c r="D22" s="41" t="s">
        <v>13</v>
      </c>
      <c r="E22" s="40">
        <v>1015</v>
      </c>
      <c r="F22" s="40">
        <v>26.42</v>
      </c>
      <c r="G22">
        <v>1</v>
      </c>
      <c r="H22">
        <f t="shared" si="1"/>
        <v>0</v>
      </c>
    </row>
    <row r="23" spans="1:8" x14ac:dyDescent="0.25">
      <c r="A23" s="40">
        <v>1042</v>
      </c>
      <c r="B23" s="40" t="s">
        <v>18</v>
      </c>
      <c r="C23" s="40" t="s">
        <v>15</v>
      </c>
      <c r="D23" s="41" t="s">
        <v>13</v>
      </c>
      <c r="E23" s="40">
        <v>1500</v>
      </c>
      <c r="F23" s="40">
        <v>29.28</v>
      </c>
      <c r="G23">
        <v>1</v>
      </c>
      <c r="H23">
        <f t="shared" si="1"/>
        <v>0</v>
      </c>
    </row>
    <row r="24" spans="1:8" x14ac:dyDescent="0.25">
      <c r="A24" s="40">
        <v>1043</v>
      </c>
      <c r="B24" s="40" t="s">
        <v>18</v>
      </c>
      <c r="C24" s="40" t="s">
        <v>14</v>
      </c>
      <c r="D24" s="41" t="s">
        <v>13</v>
      </c>
      <c r="E24" s="40">
        <v>1390</v>
      </c>
      <c r="F24" s="40">
        <v>27.57</v>
      </c>
      <c r="G24">
        <v>1</v>
      </c>
      <c r="H24">
        <f t="shared" si="1"/>
        <v>0</v>
      </c>
    </row>
    <row r="25" spans="1:8" x14ac:dyDescent="0.25">
      <c r="A25" s="40">
        <v>1044</v>
      </c>
      <c r="B25" s="40" t="s">
        <v>18</v>
      </c>
      <c r="C25" s="40" t="s">
        <v>14</v>
      </c>
      <c r="D25" s="41" t="s">
        <v>16</v>
      </c>
      <c r="E25" s="40">
        <v>800</v>
      </c>
      <c r="F25" s="40">
        <v>27.57</v>
      </c>
      <c r="G25">
        <v>1</v>
      </c>
      <c r="H25">
        <f t="shared" si="1"/>
        <v>1</v>
      </c>
    </row>
    <row r="26" spans="1:8" x14ac:dyDescent="0.25">
      <c r="A26" s="40">
        <v>1045</v>
      </c>
      <c r="B26" s="40" t="s">
        <v>18</v>
      </c>
      <c r="C26" s="40" t="s">
        <v>12</v>
      </c>
      <c r="D26" s="41" t="s">
        <v>16</v>
      </c>
      <c r="E26" s="40">
        <v>885</v>
      </c>
      <c r="F26" s="40">
        <v>27.71</v>
      </c>
      <c r="G26">
        <v>1</v>
      </c>
      <c r="H26">
        <f t="shared" si="1"/>
        <v>1</v>
      </c>
    </row>
    <row r="27" spans="1:8" x14ac:dyDescent="0.25">
      <c r="A27" s="40">
        <v>1048</v>
      </c>
      <c r="B27" s="40" t="s">
        <v>18</v>
      </c>
      <c r="C27" s="40" t="s">
        <v>14</v>
      </c>
      <c r="D27" s="41" t="s">
        <v>13</v>
      </c>
      <c r="E27" s="40">
        <v>1180</v>
      </c>
      <c r="F27" s="40">
        <v>29</v>
      </c>
      <c r="G27">
        <v>1</v>
      </c>
      <c r="H27">
        <f t="shared" si="1"/>
        <v>0</v>
      </c>
    </row>
    <row r="28" spans="1:8" x14ac:dyDescent="0.25">
      <c r="A28" s="40">
        <v>1051</v>
      </c>
      <c r="B28" s="40" t="s">
        <v>18</v>
      </c>
      <c r="C28" s="40" t="s">
        <v>14</v>
      </c>
      <c r="D28" s="41" t="s">
        <v>16</v>
      </c>
      <c r="E28" s="40">
        <v>730</v>
      </c>
      <c r="F28" s="40">
        <v>25.14</v>
      </c>
      <c r="G28">
        <v>1</v>
      </c>
      <c r="H28">
        <f t="shared" si="1"/>
        <v>1</v>
      </c>
    </row>
    <row r="29" spans="1:8" x14ac:dyDescent="0.25">
      <c r="A29" s="40">
        <v>1054</v>
      </c>
      <c r="B29" s="40" t="s">
        <v>18</v>
      </c>
      <c r="C29" s="40" t="s">
        <v>15</v>
      </c>
      <c r="D29" s="41" t="s">
        <v>13</v>
      </c>
      <c r="E29" s="40">
        <v>825</v>
      </c>
      <c r="F29" s="40">
        <v>25.14</v>
      </c>
      <c r="G29">
        <v>1</v>
      </c>
      <c r="H29">
        <f t="shared" si="1"/>
        <v>0</v>
      </c>
    </row>
    <row r="30" spans="1:8" x14ac:dyDescent="0.25">
      <c r="A30" s="40">
        <v>1055</v>
      </c>
      <c r="B30" s="40" t="s">
        <v>18</v>
      </c>
      <c r="C30" s="40" t="s">
        <v>15</v>
      </c>
      <c r="D30" s="41" t="s">
        <v>13</v>
      </c>
      <c r="E30" s="40">
        <v>1565</v>
      </c>
      <c r="F30" s="40">
        <v>29.28</v>
      </c>
      <c r="G30">
        <v>1</v>
      </c>
      <c r="H30">
        <f t="shared" si="1"/>
        <v>0</v>
      </c>
    </row>
    <row r="31" spans="1:8" x14ac:dyDescent="0.25">
      <c r="A31" s="40">
        <v>1056</v>
      </c>
      <c r="B31" s="40" t="s">
        <v>18</v>
      </c>
      <c r="C31" s="40" t="s">
        <v>14</v>
      </c>
      <c r="D31" s="41" t="s">
        <v>16</v>
      </c>
      <c r="E31" s="40">
        <v>950</v>
      </c>
      <c r="F31" s="40">
        <v>29.42</v>
      </c>
      <c r="G31">
        <v>1</v>
      </c>
      <c r="H31">
        <f t="shared" si="1"/>
        <v>1</v>
      </c>
    </row>
    <row r="32" spans="1:8" x14ac:dyDescent="0.25">
      <c r="A32" s="40">
        <v>1057</v>
      </c>
      <c r="B32" s="40" t="s">
        <v>18</v>
      </c>
      <c r="C32" s="40" t="s">
        <v>12</v>
      </c>
      <c r="D32" s="41" t="s">
        <v>16</v>
      </c>
      <c r="E32" s="40">
        <v>1475</v>
      </c>
      <c r="F32" s="40">
        <v>28.85</v>
      </c>
      <c r="G32">
        <v>1</v>
      </c>
      <c r="H32">
        <f t="shared" si="1"/>
        <v>1</v>
      </c>
    </row>
    <row r="33" spans="1:8" x14ac:dyDescent="0.25">
      <c r="A33" s="40">
        <v>1059</v>
      </c>
      <c r="B33" s="40" t="s">
        <v>18</v>
      </c>
      <c r="C33" s="40" t="s">
        <v>12</v>
      </c>
      <c r="D33" s="41" t="s">
        <v>16</v>
      </c>
      <c r="E33" s="40">
        <v>1175</v>
      </c>
      <c r="F33" s="40">
        <v>28</v>
      </c>
      <c r="G33">
        <v>1</v>
      </c>
      <c r="H33">
        <f t="shared" si="1"/>
        <v>1</v>
      </c>
    </row>
    <row r="34" spans="1:8" x14ac:dyDescent="0.25">
      <c r="A34" s="40">
        <v>1061</v>
      </c>
      <c r="B34" s="40" t="s">
        <v>18</v>
      </c>
      <c r="C34" s="40" t="s">
        <v>14</v>
      </c>
      <c r="D34" s="41" t="s">
        <v>13</v>
      </c>
      <c r="E34" s="40">
        <v>555</v>
      </c>
      <c r="F34" s="40">
        <v>27.28</v>
      </c>
      <c r="G34">
        <v>1</v>
      </c>
      <c r="H34">
        <f t="shared" si="1"/>
        <v>0</v>
      </c>
    </row>
    <row r="35" spans="1:8" x14ac:dyDescent="0.25">
      <c r="A35" s="40">
        <v>1062</v>
      </c>
      <c r="B35" s="40" t="s">
        <v>18</v>
      </c>
      <c r="C35" s="40" t="s">
        <v>14</v>
      </c>
      <c r="D35" s="41" t="s">
        <v>16</v>
      </c>
      <c r="E35" s="40">
        <v>525</v>
      </c>
      <c r="F35" s="40">
        <v>23.42</v>
      </c>
      <c r="G35">
        <v>1</v>
      </c>
      <c r="H35">
        <f t="shared" si="1"/>
        <v>1</v>
      </c>
    </row>
    <row r="36" spans="1:8" x14ac:dyDescent="0.25">
      <c r="A36" s="40">
        <v>1064</v>
      </c>
      <c r="B36" s="40" t="s">
        <v>18</v>
      </c>
      <c r="C36" s="40" t="s">
        <v>14</v>
      </c>
      <c r="D36" s="41" t="s">
        <v>13</v>
      </c>
      <c r="E36" s="40">
        <v>550</v>
      </c>
      <c r="F36" s="40">
        <v>23.42</v>
      </c>
      <c r="G36">
        <v>1</v>
      </c>
      <c r="H36">
        <f t="shared" si="1"/>
        <v>0</v>
      </c>
    </row>
    <row r="37" spans="1:8" x14ac:dyDescent="0.25">
      <c r="A37" s="40">
        <v>1065</v>
      </c>
      <c r="B37" s="40" t="s">
        <v>18</v>
      </c>
      <c r="C37" s="40" t="s">
        <v>14</v>
      </c>
      <c r="D37" s="41" t="s">
        <v>13</v>
      </c>
      <c r="E37" s="40">
        <v>870</v>
      </c>
      <c r="F37" s="40">
        <v>28</v>
      </c>
      <c r="G37">
        <v>1</v>
      </c>
      <c r="H37">
        <f t="shared" si="1"/>
        <v>0</v>
      </c>
    </row>
    <row r="38" spans="1:8" x14ac:dyDescent="0.25">
      <c r="A38" s="40">
        <v>1066</v>
      </c>
      <c r="B38" s="40" t="s">
        <v>18</v>
      </c>
      <c r="C38" s="40" t="s">
        <v>12</v>
      </c>
      <c r="D38" s="41" t="s">
        <v>16</v>
      </c>
      <c r="E38" s="40">
        <v>1280</v>
      </c>
      <c r="F38" s="40">
        <v>28.85</v>
      </c>
      <c r="G38">
        <v>1</v>
      </c>
      <c r="H38">
        <f t="shared" si="1"/>
        <v>1</v>
      </c>
    </row>
    <row r="39" spans="1:8" x14ac:dyDescent="0.25">
      <c r="A39" s="40">
        <v>1067</v>
      </c>
      <c r="B39" s="40" t="s">
        <v>18</v>
      </c>
      <c r="C39" s="40" t="s">
        <v>12</v>
      </c>
      <c r="D39" s="41" t="s">
        <v>16</v>
      </c>
      <c r="E39" s="40">
        <v>1205</v>
      </c>
      <c r="F39" s="40">
        <v>28</v>
      </c>
      <c r="G39">
        <v>1</v>
      </c>
      <c r="H39">
        <f t="shared" si="1"/>
        <v>1</v>
      </c>
    </row>
    <row r="40" spans="1:8" x14ac:dyDescent="0.25">
      <c r="A40" s="40">
        <v>1068</v>
      </c>
      <c r="B40" s="40" t="s">
        <v>18</v>
      </c>
      <c r="C40" s="40" t="s">
        <v>14</v>
      </c>
      <c r="D40" s="41" t="s">
        <v>16</v>
      </c>
      <c r="E40" s="40">
        <v>925</v>
      </c>
      <c r="F40" s="40">
        <v>29.14</v>
      </c>
      <c r="G40">
        <v>1</v>
      </c>
      <c r="H40">
        <f t="shared" si="1"/>
        <v>1</v>
      </c>
    </row>
    <row r="41" spans="1:8" x14ac:dyDescent="0.25">
      <c r="A41" s="40">
        <v>1069</v>
      </c>
      <c r="B41" s="40" t="s">
        <v>18</v>
      </c>
      <c r="C41" s="40" t="s">
        <v>12</v>
      </c>
      <c r="D41" s="41" t="s">
        <v>16</v>
      </c>
      <c r="E41" s="40">
        <v>1130</v>
      </c>
      <c r="F41" s="40">
        <v>29.85</v>
      </c>
      <c r="G41">
        <v>1</v>
      </c>
      <c r="H41">
        <f t="shared" si="1"/>
        <v>1</v>
      </c>
    </row>
    <row r="42" spans="1:8" x14ac:dyDescent="0.25">
      <c r="A42" s="40">
        <v>1070</v>
      </c>
      <c r="B42" s="40" t="s">
        <v>18</v>
      </c>
      <c r="C42" s="40" t="s">
        <v>14</v>
      </c>
      <c r="D42" s="41" t="s">
        <v>13</v>
      </c>
      <c r="E42" s="40">
        <v>995</v>
      </c>
      <c r="F42" s="40">
        <v>26.1</v>
      </c>
      <c r="G42">
        <v>1</v>
      </c>
      <c r="H42">
        <f t="shared" si="1"/>
        <v>0</v>
      </c>
    </row>
    <row r="43" spans="1:8" x14ac:dyDescent="0.25">
      <c r="A43" s="40">
        <v>1072</v>
      </c>
      <c r="B43" s="40" t="s">
        <v>18</v>
      </c>
      <c r="C43" s="40" t="s">
        <v>15</v>
      </c>
      <c r="D43" s="41" t="s">
        <v>13</v>
      </c>
      <c r="E43" s="40">
        <v>865</v>
      </c>
      <c r="F43" s="40">
        <v>25</v>
      </c>
      <c r="G43">
        <v>1</v>
      </c>
      <c r="H43">
        <f t="shared" si="1"/>
        <v>0</v>
      </c>
    </row>
    <row r="44" spans="1:8" x14ac:dyDescent="0.25">
      <c r="A44" s="40">
        <v>1073</v>
      </c>
      <c r="B44" s="40" t="s">
        <v>18</v>
      </c>
      <c r="C44" s="40" t="s">
        <v>15</v>
      </c>
      <c r="D44" s="41" t="s">
        <v>13</v>
      </c>
      <c r="E44" s="40">
        <v>895</v>
      </c>
      <c r="F44" s="40">
        <v>25.85</v>
      </c>
      <c r="G44">
        <v>1</v>
      </c>
      <c r="H44">
        <f t="shared" si="1"/>
        <v>0</v>
      </c>
    </row>
    <row r="45" spans="1:8" x14ac:dyDescent="0.25">
      <c r="A45" s="40">
        <v>1074</v>
      </c>
      <c r="B45" s="40" t="s">
        <v>18</v>
      </c>
      <c r="C45" s="40" t="s">
        <v>15</v>
      </c>
      <c r="D45" s="41" t="s">
        <v>16</v>
      </c>
      <c r="E45" s="40">
        <v>1280</v>
      </c>
      <c r="F45" s="40">
        <v>26.85</v>
      </c>
      <c r="G45">
        <v>1</v>
      </c>
      <c r="H45">
        <f t="shared" si="1"/>
        <v>1</v>
      </c>
    </row>
    <row r="46" spans="1:8" x14ac:dyDescent="0.25">
      <c r="A46" s="40">
        <v>1075</v>
      </c>
      <c r="B46" s="40" t="s">
        <v>18</v>
      </c>
      <c r="C46" s="40" t="s">
        <v>14</v>
      </c>
      <c r="D46" s="41" t="s">
        <v>13</v>
      </c>
      <c r="E46" s="40">
        <v>1170</v>
      </c>
      <c r="F46" s="40">
        <v>27.42</v>
      </c>
      <c r="G46">
        <v>1</v>
      </c>
      <c r="H46">
        <f t="shared" si="1"/>
        <v>0</v>
      </c>
    </row>
    <row r="47" spans="1:8" x14ac:dyDescent="0.25">
      <c r="A47" s="40">
        <v>1076</v>
      </c>
      <c r="B47" s="40" t="s">
        <v>18</v>
      </c>
      <c r="C47" s="40" t="s">
        <v>14</v>
      </c>
      <c r="D47" s="41" t="s">
        <v>13</v>
      </c>
      <c r="E47" s="40">
        <v>855</v>
      </c>
      <c r="F47" s="40">
        <v>27.42</v>
      </c>
      <c r="G47">
        <v>1</v>
      </c>
      <c r="H47">
        <f t="shared" si="1"/>
        <v>0</v>
      </c>
    </row>
    <row r="48" spans="1:8" x14ac:dyDescent="0.25">
      <c r="A48" s="40">
        <v>1078</v>
      </c>
      <c r="B48" s="40" t="s">
        <v>18</v>
      </c>
      <c r="C48" s="40" t="s">
        <v>15</v>
      </c>
      <c r="D48" s="41" t="s">
        <v>16</v>
      </c>
      <c r="E48" s="40">
        <v>960</v>
      </c>
      <c r="F48" s="40">
        <v>29.42</v>
      </c>
      <c r="G48">
        <v>1</v>
      </c>
      <c r="H48">
        <f t="shared" si="1"/>
        <v>1</v>
      </c>
    </row>
    <row r="49" spans="1:8" x14ac:dyDescent="0.25">
      <c r="A49" s="40">
        <v>1080</v>
      </c>
      <c r="B49" s="40" t="s">
        <v>18</v>
      </c>
      <c r="C49" s="40" t="s">
        <v>14</v>
      </c>
      <c r="D49" s="41" t="s">
        <v>13</v>
      </c>
      <c r="E49" s="40">
        <v>1185</v>
      </c>
      <c r="F49" s="40">
        <v>28.28</v>
      </c>
      <c r="G49">
        <v>1</v>
      </c>
      <c r="H49">
        <f t="shared" si="1"/>
        <v>0</v>
      </c>
    </row>
    <row r="50" spans="1:8" x14ac:dyDescent="0.25">
      <c r="A50" s="40">
        <v>1084</v>
      </c>
      <c r="B50" s="40" t="s">
        <v>18</v>
      </c>
      <c r="C50" s="40" t="s">
        <v>14</v>
      </c>
      <c r="D50" s="41" t="s">
        <v>13</v>
      </c>
      <c r="E50" s="40">
        <v>1315</v>
      </c>
      <c r="F50" s="40">
        <v>29.71</v>
      </c>
      <c r="G50">
        <v>1</v>
      </c>
      <c r="H50">
        <f t="shared" si="1"/>
        <v>0</v>
      </c>
    </row>
    <row r="51" spans="1:8" x14ac:dyDescent="0.25">
      <c r="A51" s="40">
        <v>1085</v>
      </c>
      <c r="B51" s="40" t="s">
        <v>18</v>
      </c>
      <c r="C51" s="40" t="s">
        <v>12</v>
      </c>
      <c r="D51" s="41" t="s">
        <v>13</v>
      </c>
      <c r="E51" s="40">
        <v>1070</v>
      </c>
      <c r="F51" s="40">
        <v>26.57</v>
      </c>
      <c r="G51">
        <v>1</v>
      </c>
      <c r="H51">
        <f t="shared" si="1"/>
        <v>0</v>
      </c>
    </row>
    <row r="52" spans="1:8" x14ac:dyDescent="0.25">
      <c r="A52" s="40">
        <v>1086</v>
      </c>
      <c r="B52" s="40" t="s">
        <v>18</v>
      </c>
      <c r="C52" s="40" t="s">
        <v>15</v>
      </c>
      <c r="D52" s="44" t="s">
        <v>13</v>
      </c>
      <c r="E52" s="40">
        <v>925</v>
      </c>
      <c r="F52" s="40">
        <v>26.42</v>
      </c>
      <c r="G52">
        <v>1</v>
      </c>
      <c r="H52">
        <f t="shared" si="1"/>
        <v>0</v>
      </c>
    </row>
    <row r="53" spans="1:8" x14ac:dyDescent="0.25">
      <c r="A53" s="40">
        <v>1092</v>
      </c>
      <c r="B53" s="40" t="s">
        <v>18</v>
      </c>
      <c r="C53" s="40" t="s">
        <v>12</v>
      </c>
      <c r="D53" s="41" t="s">
        <v>16</v>
      </c>
      <c r="E53" s="40">
        <v>700</v>
      </c>
      <c r="F53" s="40">
        <v>25</v>
      </c>
      <c r="G53">
        <v>1</v>
      </c>
      <c r="H53">
        <f t="shared" si="1"/>
        <v>1</v>
      </c>
    </row>
    <row r="54" spans="1:8" x14ac:dyDescent="0.25">
      <c r="A54" s="40">
        <v>1093</v>
      </c>
      <c r="B54" s="40" t="s">
        <v>18</v>
      </c>
      <c r="C54" s="40" t="s">
        <v>12</v>
      </c>
      <c r="D54" s="41" t="s">
        <v>16</v>
      </c>
      <c r="E54" s="40">
        <v>1300</v>
      </c>
      <c r="F54" s="40">
        <v>29</v>
      </c>
      <c r="G54">
        <v>1</v>
      </c>
      <c r="H54">
        <f t="shared" si="1"/>
        <v>1</v>
      </c>
    </row>
    <row r="55" spans="1:8" x14ac:dyDescent="0.25">
      <c r="A55" s="40">
        <v>1094</v>
      </c>
      <c r="B55" s="40" t="s">
        <v>18</v>
      </c>
      <c r="C55" s="40" t="s">
        <v>12</v>
      </c>
      <c r="D55" s="41" t="s">
        <v>13</v>
      </c>
      <c r="E55" s="40">
        <v>1030</v>
      </c>
      <c r="F55" s="40">
        <v>27.14</v>
      </c>
      <c r="G55">
        <v>1</v>
      </c>
      <c r="H55">
        <f t="shared" si="1"/>
        <v>0</v>
      </c>
    </row>
    <row r="56" spans="1:8" x14ac:dyDescent="0.25">
      <c r="A56" s="40">
        <v>1096</v>
      </c>
      <c r="B56" s="40" t="s">
        <v>18</v>
      </c>
      <c r="C56" s="40" t="s">
        <v>14</v>
      </c>
      <c r="D56" s="41" t="s">
        <v>16</v>
      </c>
      <c r="E56" s="40">
        <v>1315</v>
      </c>
      <c r="F56" s="40">
        <v>29.42</v>
      </c>
      <c r="G56">
        <v>1</v>
      </c>
      <c r="H56">
        <f t="shared" si="1"/>
        <v>1</v>
      </c>
    </row>
    <row r="57" spans="1:8" x14ac:dyDescent="0.25">
      <c r="A57" s="40">
        <v>1098</v>
      </c>
      <c r="B57" s="40" t="s">
        <v>18</v>
      </c>
      <c r="C57" s="40" t="s">
        <v>12</v>
      </c>
      <c r="D57" s="41" t="s">
        <v>13</v>
      </c>
      <c r="E57" s="40">
        <v>810</v>
      </c>
      <c r="F57" s="40">
        <v>26.57</v>
      </c>
      <c r="G57">
        <v>1</v>
      </c>
      <c r="H57">
        <f t="shared" si="1"/>
        <v>0</v>
      </c>
    </row>
    <row r="58" spans="1:8" x14ac:dyDescent="0.25">
      <c r="A58" s="40">
        <v>1099</v>
      </c>
      <c r="B58" s="40" t="s">
        <v>18</v>
      </c>
      <c r="C58" s="40" t="s">
        <v>12</v>
      </c>
      <c r="D58" s="41" t="s">
        <v>13</v>
      </c>
      <c r="E58" s="40">
        <v>960</v>
      </c>
      <c r="F58" s="40">
        <v>26.57</v>
      </c>
      <c r="G58">
        <v>1</v>
      </c>
      <c r="H58">
        <f t="shared" si="1"/>
        <v>0</v>
      </c>
    </row>
    <row r="59" spans="1:8" x14ac:dyDescent="0.25">
      <c r="A59" s="40">
        <v>1100</v>
      </c>
      <c r="B59" s="40" t="s">
        <v>18</v>
      </c>
      <c r="C59" s="40" t="s">
        <v>12</v>
      </c>
      <c r="D59" s="41" t="s">
        <v>13</v>
      </c>
      <c r="E59" s="40">
        <v>1510</v>
      </c>
      <c r="F59" s="40">
        <v>29.85</v>
      </c>
      <c r="G59">
        <v>1</v>
      </c>
      <c r="H59">
        <f t="shared" si="1"/>
        <v>0</v>
      </c>
    </row>
    <row r="60" spans="1:8" x14ac:dyDescent="0.25">
      <c r="A60" s="40">
        <v>1101</v>
      </c>
      <c r="B60" s="40" t="s">
        <v>18</v>
      </c>
      <c r="C60" s="40" t="s">
        <v>14</v>
      </c>
      <c r="D60" s="41" t="s">
        <v>13</v>
      </c>
      <c r="E60" s="40">
        <v>790</v>
      </c>
      <c r="F60" s="40">
        <v>29.14</v>
      </c>
      <c r="G60">
        <v>1</v>
      </c>
      <c r="H60">
        <f t="shared" si="1"/>
        <v>0</v>
      </c>
    </row>
    <row r="61" spans="1:8" x14ac:dyDescent="0.25">
      <c r="A61" s="40">
        <v>1103</v>
      </c>
      <c r="B61" s="40" t="s">
        <v>18</v>
      </c>
      <c r="C61" s="40" t="s">
        <v>12</v>
      </c>
      <c r="D61" s="41" t="s">
        <v>13</v>
      </c>
      <c r="E61" s="40">
        <v>735</v>
      </c>
      <c r="F61" s="40">
        <v>24.14</v>
      </c>
      <c r="G61">
        <v>1</v>
      </c>
      <c r="H61">
        <f t="shared" si="1"/>
        <v>0</v>
      </c>
    </row>
    <row r="62" spans="1:8" x14ac:dyDescent="0.25">
      <c r="A62" s="40">
        <v>1104</v>
      </c>
      <c r="B62" s="40" t="s">
        <v>18</v>
      </c>
      <c r="C62" s="40" t="s">
        <v>14</v>
      </c>
      <c r="D62" s="41" t="s">
        <v>13</v>
      </c>
      <c r="E62" s="40">
        <v>1310</v>
      </c>
      <c r="F62" s="40">
        <v>27.71</v>
      </c>
      <c r="G62">
        <v>1</v>
      </c>
      <c r="H62">
        <f t="shared" si="1"/>
        <v>0</v>
      </c>
    </row>
    <row r="63" spans="1:8" x14ac:dyDescent="0.25">
      <c r="A63" s="40">
        <v>1107</v>
      </c>
      <c r="B63" s="40" t="s">
        <v>18</v>
      </c>
      <c r="C63" s="40" t="s">
        <v>12</v>
      </c>
      <c r="D63" s="41" t="s">
        <v>16</v>
      </c>
      <c r="E63" s="40">
        <v>1495</v>
      </c>
      <c r="F63" s="40">
        <v>29.85</v>
      </c>
      <c r="G63">
        <v>1</v>
      </c>
      <c r="H63">
        <f t="shared" si="1"/>
        <v>1</v>
      </c>
    </row>
    <row r="64" spans="1:8" x14ac:dyDescent="0.25">
      <c r="A64" s="40">
        <v>1108</v>
      </c>
      <c r="B64" s="40" t="s">
        <v>18</v>
      </c>
      <c r="C64" s="40" t="s">
        <v>12</v>
      </c>
      <c r="D64" s="41" t="s">
        <v>16</v>
      </c>
      <c r="E64" s="40">
        <v>1005</v>
      </c>
      <c r="F64" s="40">
        <v>28.57</v>
      </c>
      <c r="G64">
        <v>1</v>
      </c>
      <c r="H64">
        <f t="shared" si="1"/>
        <v>1</v>
      </c>
    </row>
    <row r="65" spans="1:8" x14ac:dyDescent="0.25">
      <c r="A65" s="40">
        <v>1109</v>
      </c>
      <c r="B65" s="40" t="s">
        <v>18</v>
      </c>
      <c r="C65" s="40" t="s">
        <v>14</v>
      </c>
      <c r="D65" s="41" t="s">
        <v>13</v>
      </c>
      <c r="E65" s="40">
        <v>1175</v>
      </c>
      <c r="F65" s="40">
        <v>28.71</v>
      </c>
      <c r="G65">
        <v>1</v>
      </c>
      <c r="H65">
        <f t="shared" si="1"/>
        <v>0</v>
      </c>
    </row>
    <row r="66" spans="1:8" x14ac:dyDescent="0.25">
      <c r="A66" s="40">
        <v>1110</v>
      </c>
      <c r="B66" s="40" t="s">
        <v>18</v>
      </c>
      <c r="C66" s="40" t="s">
        <v>12</v>
      </c>
      <c r="D66" s="41" t="s">
        <v>13</v>
      </c>
      <c r="E66" s="40">
        <v>1485</v>
      </c>
      <c r="F66" s="40">
        <v>28.71</v>
      </c>
      <c r="G66">
        <v>1</v>
      </c>
      <c r="H66">
        <f t="shared" si="1"/>
        <v>0</v>
      </c>
    </row>
    <row r="67" spans="1:8" x14ac:dyDescent="0.25">
      <c r="A67" s="40">
        <v>1111</v>
      </c>
      <c r="B67" s="40" t="s">
        <v>18</v>
      </c>
      <c r="C67" s="40" t="s">
        <v>12</v>
      </c>
      <c r="D67" s="41" t="s">
        <v>13</v>
      </c>
      <c r="E67" s="40">
        <v>1095</v>
      </c>
      <c r="F67" s="40">
        <v>28</v>
      </c>
      <c r="G67">
        <v>1</v>
      </c>
      <c r="H67">
        <f t="shared" si="1"/>
        <v>0</v>
      </c>
    </row>
    <row r="68" spans="1:8" x14ac:dyDescent="0.25">
      <c r="A68" s="40">
        <v>1112</v>
      </c>
      <c r="B68" s="40" t="s">
        <v>18</v>
      </c>
      <c r="C68" s="40" t="s">
        <v>12</v>
      </c>
      <c r="D68" s="41" t="s">
        <v>16</v>
      </c>
      <c r="E68" s="40">
        <v>1160</v>
      </c>
      <c r="F68" s="40">
        <v>28</v>
      </c>
      <c r="G68">
        <v>1</v>
      </c>
      <c r="H68">
        <f t="shared" si="1"/>
        <v>1</v>
      </c>
    </row>
    <row r="69" spans="1:8" x14ac:dyDescent="0.25">
      <c r="A69" s="40">
        <v>1113</v>
      </c>
      <c r="B69" s="40" t="s">
        <v>18</v>
      </c>
      <c r="C69" s="40" t="s">
        <v>14</v>
      </c>
      <c r="D69" s="41" t="s">
        <v>16</v>
      </c>
      <c r="E69" s="40">
        <v>1225</v>
      </c>
      <c r="F69" s="40">
        <v>29.14</v>
      </c>
      <c r="G69">
        <v>1</v>
      </c>
      <c r="H69">
        <f t="shared" si="1"/>
        <v>1</v>
      </c>
    </row>
    <row r="70" spans="1:8" x14ac:dyDescent="0.25">
      <c r="A70" s="40">
        <v>1114</v>
      </c>
      <c r="B70" s="40" t="s">
        <v>18</v>
      </c>
      <c r="C70" s="40" t="s">
        <v>12</v>
      </c>
      <c r="D70" s="38" t="s">
        <v>13</v>
      </c>
      <c r="E70" s="40">
        <v>1315</v>
      </c>
      <c r="F70" s="40">
        <v>29.14</v>
      </c>
      <c r="G70">
        <v>1</v>
      </c>
      <c r="H70">
        <f t="shared" si="1"/>
        <v>0</v>
      </c>
    </row>
    <row r="71" spans="1:8" x14ac:dyDescent="0.25">
      <c r="A71" s="40">
        <v>1115</v>
      </c>
      <c r="B71" s="40" t="s">
        <v>18</v>
      </c>
      <c r="C71" s="40" t="s">
        <v>12</v>
      </c>
      <c r="D71" s="38" t="s">
        <v>16</v>
      </c>
      <c r="E71" s="40">
        <v>1155</v>
      </c>
      <c r="F71" s="40">
        <v>29.14</v>
      </c>
      <c r="G71">
        <v>1</v>
      </c>
      <c r="H71">
        <f t="shared" ref="H71:H79" si="2">IF(D71="F", 1, 0)</f>
        <v>1</v>
      </c>
    </row>
    <row r="72" spans="1:8" x14ac:dyDescent="0.25">
      <c r="A72" s="40">
        <v>1116</v>
      </c>
      <c r="B72" s="40" t="s">
        <v>18</v>
      </c>
      <c r="C72" s="40" t="s">
        <v>12</v>
      </c>
      <c r="D72" s="38" t="s">
        <v>16</v>
      </c>
      <c r="E72" s="40">
        <v>1030</v>
      </c>
      <c r="F72" s="40">
        <v>26.71</v>
      </c>
      <c r="G72">
        <v>1</v>
      </c>
      <c r="H72">
        <f t="shared" si="2"/>
        <v>1</v>
      </c>
    </row>
    <row r="73" spans="1:8" x14ac:dyDescent="0.25">
      <c r="A73" s="40">
        <v>1117</v>
      </c>
      <c r="B73" s="40" t="s">
        <v>18</v>
      </c>
      <c r="C73" s="40" t="s">
        <v>14</v>
      </c>
      <c r="D73" s="38" t="s">
        <v>13</v>
      </c>
      <c r="E73" s="40">
        <v>760</v>
      </c>
      <c r="F73" s="40">
        <v>24.57</v>
      </c>
      <c r="G73">
        <v>1</v>
      </c>
      <c r="H73">
        <f t="shared" si="2"/>
        <v>0</v>
      </c>
    </row>
    <row r="74" spans="1:8" x14ac:dyDescent="0.25">
      <c r="A74" s="40">
        <v>1118</v>
      </c>
      <c r="B74" s="40" t="s">
        <v>18</v>
      </c>
      <c r="C74" s="40" t="s">
        <v>14</v>
      </c>
      <c r="D74" s="38" t="s">
        <v>13</v>
      </c>
      <c r="E74" s="40">
        <v>1260</v>
      </c>
      <c r="F74" s="40">
        <v>29.71</v>
      </c>
      <c r="G74">
        <v>1</v>
      </c>
      <c r="H74">
        <f t="shared" si="2"/>
        <v>0</v>
      </c>
    </row>
    <row r="75" spans="1:8" x14ac:dyDescent="0.25">
      <c r="A75" s="40">
        <v>1119</v>
      </c>
      <c r="B75" s="40" t="s">
        <v>18</v>
      </c>
      <c r="C75" s="40" t="s">
        <v>15</v>
      </c>
      <c r="D75" s="41" t="s">
        <v>16</v>
      </c>
      <c r="E75" s="40">
        <v>885</v>
      </c>
      <c r="F75" s="40">
        <v>29.71</v>
      </c>
      <c r="G75">
        <v>1</v>
      </c>
      <c r="H75">
        <f t="shared" si="2"/>
        <v>1</v>
      </c>
    </row>
    <row r="76" spans="1:8" x14ac:dyDescent="0.25">
      <c r="A76" s="40">
        <v>1121</v>
      </c>
      <c r="B76" s="40" t="s">
        <v>18</v>
      </c>
      <c r="C76" s="40" t="s">
        <v>14</v>
      </c>
      <c r="D76" s="41" t="s">
        <v>16</v>
      </c>
      <c r="E76" s="40">
        <v>810</v>
      </c>
      <c r="F76" s="40">
        <v>27</v>
      </c>
      <c r="G76">
        <v>1</v>
      </c>
      <c r="H76">
        <f t="shared" si="2"/>
        <v>1</v>
      </c>
    </row>
    <row r="77" spans="1:8" x14ac:dyDescent="0.25">
      <c r="A77" s="40">
        <v>1124</v>
      </c>
      <c r="B77" s="40" t="s">
        <v>18</v>
      </c>
      <c r="C77" s="40" t="s">
        <v>14</v>
      </c>
      <c r="D77" s="41" t="s">
        <v>16</v>
      </c>
      <c r="E77" s="40">
        <v>765</v>
      </c>
      <c r="F77" s="40">
        <v>27.7</v>
      </c>
      <c r="G77">
        <v>1</v>
      </c>
      <c r="H77">
        <f t="shared" si="2"/>
        <v>1</v>
      </c>
    </row>
    <row r="78" spans="1:8" x14ac:dyDescent="0.25">
      <c r="A78" s="40">
        <v>1127</v>
      </c>
      <c r="B78" s="40" t="s">
        <v>18</v>
      </c>
      <c r="C78" s="40" t="s">
        <v>14</v>
      </c>
      <c r="D78" s="41" t="s">
        <v>13</v>
      </c>
      <c r="E78" s="40">
        <v>720</v>
      </c>
      <c r="F78" s="40">
        <v>26.3</v>
      </c>
      <c r="G78">
        <v>1</v>
      </c>
      <c r="H78">
        <f t="shared" si="2"/>
        <v>0</v>
      </c>
    </row>
    <row r="79" spans="1:8" x14ac:dyDescent="0.25">
      <c r="A79" s="40">
        <v>1129</v>
      </c>
      <c r="B79" s="40" t="s">
        <v>18</v>
      </c>
      <c r="C79" s="40" t="s">
        <v>15</v>
      </c>
      <c r="D79" s="41" t="s">
        <v>13</v>
      </c>
      <c r="E79" s="40">
        <v>895</v>
      </c>
      <c r="F79" s="40">
        <v>28.28</v>
      </c>
      <c r="G79">
        <v>1</v>
      </c>
      <c r="H79">
        <f t="shared" si="2"/>
        <v>0</v>
      </c>
    </row>
    <row r="80" spans="1:8" x14ac:dyDescent="0.25">
      <c r="D80" s="55" t="s">
        <v>55</v>
      </c>
      <c r="E80">
        <f>SMALL(E2:E79,1)</f>
        <v>490</v>
      </c>
      <c r="F80">
        <f>SMALL(F2:F79,1)</f>
        <v>23.28</v>
      </c>
      <c r="G80">
        <f>SUM(G2:G79)</f>
        <v>78</v>
      </c>
      <c r="H80">
        <f>SUM(H2:H79)</f>
        <v>34</v>
      </c>
    </row>
    <row r="81" spans="4:6" x14ac:dyDescent="0.25">
      <c r="D81" s="55" t="s">
        <v>56</v>
      </c>
      <c r="E81">
        <f>LARGE(E2:E79,1)</f>
        <v>1565</v>
      </c>
      <c r="F81">
        <f>LARGE(F2:F79,1)</f>
        <v>29.85</v>
      </c>
    </row>
    <row r="82" spans="4:6" x14ac:dyDescent="0.25">
      <c r="D82" s="55" t="s">
        <v>57</v>
      </c>
      <c r="E82">
        <f>MEDIAN(E2:E79)</f>
        <v>1000</v>
      </c>
      <c r="F82">
        <f>MEDIAN(F2:F79)</f>
        <v>27.71</v>
      </c>
    </row>
    <row r="83" spans="4:6" x14ac:dyDescent="0.25">
      <c r="D83" s="55" t="s">
        <v>58</v>
      </c>
      <c r="E83">
        <f>AVERAGE(E2:E79)</f>
        <v>1014.7435897435897</v>
      </c>
      <c r="F83">
        <f>AVERAGE(F2:F79)</f>
        <v>27.466153846153855</v>
      </c>
    </row>
  </sheetData>
  <phoneticPr fontId="10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J15" sqref="J15"/>
    </sheetView>
  </sheetViews>
  <sheetFormatPr defaultColWidth="11" defaultRowHeight="15.75" x14ac:dyDescent="0.25"/>
  <sheetData>
    <row r="1" spans="1:8" x14ac:dyDescent="0.25">
      <c r="E1" t="s">
        <v>53</v>
      </c>
      <c r="F1" t="s">
        <v>54</v>
      </c>
      <c r="G1" t="s">
        <v>39</v>
      </c>
      <c r="H1" t="s">
        <v>52</v>
      </c>
    </row>
    <row r="2" spans="1:8" x14ac:dyDescent="0.25">
      <c r="A2" s="40">
        <v>1004</v>
      </c>
      <c r="B2" s="40" t="s">
        <v>19</v>
      </c>
      <c r="C2" s="40" t="s">
        <v>12</v>
      </c>
      <c r="D2" s="41" t="s">
        <v>13</v>
      </c>
      <c r="E2" s="40">
        <v>775</v>
      </c>
      <c r="F2" s="40">
        <v>26</v>
      </c>
      <c r="G2">
        <v>1</v>
      </c>
      <c r="H2">
        <f>IF(D2="F", 1, 0)</f>
        <v>0</v>
      </c>
    </row>
    <row r="3" spans="1:8" x14ac:dyDescent="0.25">
      <c r="A3" s="40">
        <v>1006</v>
      </c>
      <c r="B3" s="40" t="s">
        <v>19</v>
      </c>
      <c r="C3" s="40" t="s">
        <v>14</v>
      </c>
      <c r="D3" s="41" t="s">
        <v>13</v>
      </c>
      <c r="E3" s="40">
        <v>660</v>
      </c>
      <c r="F3" s="40">
        <v>29.28</v>
      </c>
      <c r="G3">
        <v>1</v>
      </c>
      <c r="H3">
        <f t="shared" ref="H3:H19" si="0">IF(D3="F", 1, 0)</f>
        <v>0</v>
      </c>
    </row>
    <row r="4" spans="1:8" x14ac:dyDescent="0.25">
      <c r="A4" s="40">
        <v>1007</v>
      </c>
      <c r="B4" s="40" t="s">
        <v>19</v>
      </c>
      <c r="C4" s="40" t="s">
        <v>12</v>
      </c>
      <c r="D4" s="41" t="s">
        <v>16</v>
      </c>
      <c r="E4" s="40">
        <v>660</v>
      </c>
      <c r="F4" s="40">
        <v>24.57</v>
      </c>
      <c r="G4">
        <v>1</v>
      </c>
      <c r="H4">
        <f t="shared" si="0"/>
        <v>1</v>
      </c>
    </row>
    <row r="5" spans="1:8" x14ac:dyDescent="0.25">
      <c r="A5" s="40">
        <v>1015</v>
      </c>
      <c r="B5" s="40" t="s">
        <v>19</v>
      </c>
      <c r="C5" s="40" t="s">
        <v>14</v>
      </c>
      <c r="D5" s="41" t="s">
        <v>16</v>
      </c>
      <c r="E5" s="40">
        <v>920</v>
      </c>
      <c r="F5" s="40">
        <v>29.57</v>
      </c>
      <c r="G5">
        <v>1</v>
      </c>
      <c r="H5">
        <f t="shared" si="0"/>
        <v>1</v>
      </c>
    </row>
    <row r="6" spans="1:8" x14ac:dyDescent="0.25">
      <c r="A6" s="40">
        <v>1023</v>
      </c>
      <c r="B6" s="40" t="s">
        <v>19</v>
      </c>
      <c r="C6" s="40" t="s">
        <v>12</v>
      </c>
      <c r="D6" s="41" t="s">
        <v>16</v>
      </c>
      <c r="E6" s="40">
        <v>705</v>
      </c>
      <c r="F6" s="40">
        <v>24.71</v>
      </c>
      <c r="G6">
        <v>1</v>
      </c>
      <c r="H6">
        <f t="shared" si="0"/>
        <v>1</v>
      </c>
    </row>
    <row r="7" spans="1:8" x14ac:dyDescent="0.25">
      <c r="A7" s="40">
        <v>1036</v>
      </c>
      <c r="B7" s="40" t="s">
        <v>19</v>
      </c>
      <c r="C7" s="40" t="s">
        <v>14</v>
      </c>
      <c r="D7" s="41" t="s">
        <v>16</v>
      </c>
      <c r="E7" s="40">
        <v>548</v>
      </c>
      <c r="F7" s="40">
        <v>23.57</v>
      </c>
      <c r="G7">
        <v>1</v>
      </c>
      <c r="H7">
        <f t="shared" si="0"/>
        <v>1</v>
      </c>
    </row>
    <row r="8" spans="1:8" x14ac:dyDescent="0.25">
      <c r="A8" s="40">
        <v>1037</v>
      </c>
      <c r="B8" s="40" t="s">
        <v>19</v>
      </c>
      <c r="C8" s="40" t="s">
        <v>14</v>
      </c>
      <c r="D8" s="41" t="s">
        <v>13</v>
      </c>
      <c r="E8" s="40">
        <v>790</v>
      </c>
      <c r="F8" s="40">
        <v>26.42</v>
      </c>
      <c r="G8">
        <v>1</v>
      </c>
      <c r="H8">
        <f t="shared" si="0"/>
        <v>0</v>
      </c>
    </row>
    <row r="9" spans="1:8" x14ac:dyDescent="0.25">
      <c r="A9" s="40">
        <v>1040</v>
      </c>
      <c r="B9" s="40" t="s">
        <v>19</v>
      </c>
      <c r="C9" s="40" t="s">
        <v>12</v>
      </c>
      <c r="D9" s="41" t="s">
        <v>16</v>
      </c>
      <c r="E9" s="40">
        <v>690</v>
      </c>
      <c r="F9" s="40">
        <v>24.71</v>
      </c>
      <c r="G9">
        <v>1</v>
      </c>
      <c r="H9">
        <f t="shared" si="0"/>
        <v>1</v>
      </c>
    </row>
    <row r="10" spans="1:8" x14ac:dyDescent="0.25">
      <c r="A10" s="40">
        <v>1041</v>
      </c>
      <c r="B10" s="40" t="s">
        <v>19</v>
      </c>
      <c r="C10" s="40" t="s">
        <v>12</v>
      </c>
      <c r="D10" s="41" t="s">
        <v>13</v>
      </c>
      <c r="E10" s="40">
        <v>1170</v>
      </c>
      <c r="F10" s="40">
        <v>27.85</v>
      </c>
      <c r="G10">
        <v>1</v>
      </c>
      <c r="H10">
        <f t="shared" si="0"/>
        <v>0</v>
      </c>
    </row>
    <row r="11" spans="1:8" x14ac:dyDescent="0.25">
      <c r="A11" s="39">
        <v>1047</v>
      </c>
      <c r="B11" s="39" t="s">
        <v>19</v>
      </c>
      <c r="C11" s="39" t="s">
        <v>14</v>
      </c>
      <c r="D11" s="41" t="s">
        <v>13</v>
      </c>
      <c r="E11" s="39">
        <v>455</v>
      </c>
      <c r="F11" s="39">
        <v>25.28</v>
      </c>
      <c r="G11">
        <v>1</v>
      </c>
      <c r="H11">
        <f t="shared" si="0"/>
        <v>0</v>
      </c>
    </row>
    <row r="12" spans="1:8" x14ac:dyDescent="0.25">
      <c r="A12" s="40">
        <v>1053</v>
      </c>
      <c r="B12" s="40" t="s">
        <v>19</v>
      </c>
      <c r="C12" s="40" t="s">
        <v>12</v>
      </c>
      <c r="D12" s="41" t="s">
        <v>16</v>
      </c>
      <c r="E12" s="40">
        <v>640</v>
      </c>
      <c r="F12" s="40">
        <v>25.28</v>
      </c>
      <c r="G12">
        <v>1</v>
      </c>
      <c r="H12">
        <f t="shared" si="0"/>
        <v>1</v>
      </c>
    </row>
    <row r="13" spans="1:8" x14ac:dyDescent="0.25">
      <c r="A13" s="40">
        <v>1058</v>
      </c>
      <c r="B13" s="40" t="s">
        <v>19</v>
      </c>
      <c r="C13" s="40" t="s">
        <v>12</v>
      </c>
      <c r="D13" s="41" t="s">
        <v>16</v>
      </c>
      <c r="E13" s="40">
        <v>526</v>
      </c>
      <c r="F13" s="40">
        <v>22.85</v>
      </c>
      <c r="G13">
        <v>1</v>
      </c>
      <c r="H13">
        <f t="shared" si="0"/>
        <v>1</v>
      </c>
    </row>
    <row r="14" spans="1:8" x14ac:dyDescent="0.25">
      <c r="A14" s="40">
        <v>1071</v>
      </c>
      <c r="B14" s="40" t="s">
        <v>19</v>
      </c>
      <c r="C14" s="40" t="s">
        <v>12</v>
      </c>
      <c r="D14" s="41" t="s">
        <v>13</v>
      </c>
      <c r="E14" s="40">
        <v>865</v>
      </c>
      <c r="F14" s="40">
        <v>25.57</v>
      </c>
      <c r="G14">
        <v>1</v>
      </c>
      <c r="H14">
        <f t="shared" si="0"/>
        <v>0</v>
      </c>
    </row>
    <row r="15" spans="1:8" x14ac:dyDescent="0.25">
      <c r="A15" s="40">
        <v>1087</v>
      </c>
      <c r="B15" s="40" t="s">
        <v>19</v>
      </c>
      <c r="C15" s="40" t="s">
        <v>14</v>
      </c>
      <c r="D15" s="41" t="s">
        <v>16</v>
      </c>
      <c r="E15" s="40">
        <v>810</v>
      </c>
      <c r="F15" s="40">
        <v>29.14</v>
      </c>
      <c r="G15">
        <v>1</v>
      </c>
      <c r="H15">
        <f t="shared" si="0"/>
        <v>1</v>
      </c>
    </row>
    <row r="16" spans="1:8" x14ac:dyDescent="0.25">
      <c r="A16" s="40">
        <v>1090</v>
      </c>
      <c r="B16" s="40" t="s">
        <v>19</v>
      </c>
      <c r="C16" s="40" t="s">
        <v>12</v>
      </c>
      <c r="D16" s="41" t="s">
        <v>13</v>
      </c>
      <c r="E16" s="40">
        <v>1095</v>
      </c>
      <c r="F16" s="40">
        <v>26.85</v>
      </c>
      <c r="G16">
        <v>1</v>
      </c>
      <c r="H16">
        <f t="shared" si="0"/>
        <v>0</v>
      </c>
    </row>
    <row r="17" spans="1:8" x14ac:dyDescent="0.25">
      <c r="A17" s="40">
        <v>1091</v>
      </c>
      <c r="B17" s="40" t="s">
        <v>19</v>
      </c>
      <c r="C17" s="40" t="s">
        <v>15</v>
      </c>
      <c r="D17" s="41" t="s">
        <v>13</v>
      </c>
      <c r="E17" s="40">
        <v>955</v>
      </c>
      <c r="F17" s="40">
        <v>25.57</v>
      </c>
      <c r="G17">
        <v>1</v>
      </c>
      <c r="H17">
        <f t="shared" si="0"/>
        <v>0</v>
      </c>
    </row>
    <row r="18" spans="1:8" x14ac:dyDescent="0.25">
      <c r="A18" s="40">
        <v>1122</v>
      </c>
      <c r="B18" s="40" t="s">
        <v>19</v>
      </c>
      <c r="C18" s="40" t="s">
        <v>14</v>
      </c>
      <c r="D18" s="41" t="s">
        <v>16</v>
      </c>
      <c r="E18" s="40">
        <v>1250</v>
      </c>
      <c r="F18" s="40">
        <v>28.6</v>
      </c>
      <c r="G18">
        <v>1</v>
      </c>
      <c r="H18">
        <f t="shared" si="0"/>
        <v>1</v>
      </c>
    </row>
    <row r="19" spans="1:8" x14ac:dyDescent="0.25">
      <c r="A19" s="40">
        <v>1130</v>
      </c>
      <c r="B19" s="40" t="s">
        <v>19</v>
      </c>
      <c r="C19" s="40" t="s">
        <v>14</v>
      </c>
      <c r="D19" s="41" t="s">
        <v>16</v>
      </c>
      <c r="E19" s="40">
        <v>600</v>
      </c>
      <c r="F19" s="40">
        <v>25.42</v>
      </c>
      <c r="G19">
        <v>1</v>
      </c>
      <c r="H19">
        <f t="shared" si="0"/>
        <v>1</v>
      </c>
    </row>
    <row r="20" spans="1:8" x14ac:dyDescent="0.25">
      <c r="D20" s="55" t="s">
        <v>55</v>
      </c>
      <c r="E20">
        <f>SMALL(E2:E19,1)</f>
        <v>455</v>
      </c>
      <c r="F20">
        <f>SMALL(F2:F19,1)</f>
        <v>22.85</v>
      </c>
      <c r="G20">
        <f>SUM(G2:G19)</f>
        <v>18</v>
      </c>
      <c r="H20">
        <f>SUM(H2:H19)</f>
        <v>10</v>
      </c>
    </row>
    <row r="21" spans="1:8" x14ac:dyDescent="0.25">
      <c r="D21" s="55" t="s">
        <v>56</v>
      </c>
      <c r="E21">
        <f>LARGE(E2:E19,1)</f>
        <v>1250</v>
      </c>
      <c r="F21">
        <f>LARGE(F2:F19,1)</f>
        <v>29.57</v>
      </c>
    </row>
    <row r="22" spans="1:8" x14ac:dyDescent="0.25">
      <c r="D22" s="55" t="s">
        <v>57</v>
      </c>
      <c r="E22">
        <f>MEDIAN(E2:E19)</f>
        <v>740</v>
      </c>
      <c r="F22">
        <f>MEDIAN(F2:F19)</f>
        <v>25.57</v>
      </c>
    </row>
    <row r="23" spans="1:8" x14ac:dyDescent="0.25">
      <c r="D23" s="55" t="s">
        <v>58</v>
      </c>
      <c r="E23">
        <f>AVERAGE(E2:E19)</f>
        <v>784.11111111111109</v>
      </c>
      <c r="F23">
        <f>AVERAGE(F2:F19)</f>
        <v>26.180000000000003</v>
      </c>
    </row>
  </sheetData>
  <phoneticPr fontId="10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topLeftCell="A13" workbookViewId="0">
      <selection activeCell="J17" sqref="J17"/>
    </sheetView>
  </sheetViews>
  <sheetFormatPr defaultColWidth="11" defaultRowHeight="15.75" x14ac:dyDescent="0.25"/>
  <sheetData>
    <row r="1" spans="1:8" x14ac:dyDescent="0.25">
      <c r="E1" t="s">
        <v>53</v>
      </c>
      <c r="F1" t="s">
        <v>54</v>
      </c>
      <c r="G1" t="s">
        <v>39</v>
      </c>
      <c r="H1" t="s">
        <v>52</v>
      </c>
    </row>
    <row r="2" spans="1:8" x14ac:dyDescent="0.25">
      <c r="A2" s="40">
        <v>1009</v>
      </c>
      <c r="B2" s="40" t="s">
        <v>11</v>
      </c>
      <c r="C2" s="40" t="s">
        <v>14</v>
      </c>
      <c r="D2" s="41" t="s">
        <v>16</v>
      </c>
      <c r="E2" s="40">
        <v>925</v>
      </c>
      <c r="F2" s="40">
        <v>28.85</v>
      </c>
      <c r="G2">
        <v>1</v>
      </c>
      <c r="H2">
        <f>IF(D2="F", 1, 0)</f>
        <v>1</v>
      </c>
    </row>
    <row r="3" spans="1:8" x14ac:dyDescent="0.25">
      <c r="A3" s="40">
        <v>1012</v>
      </c>
      <c r="B3" s="40" t="s">
        <v>11</v>
      </c>
      <c r="C3" s="40" t="s">
        <v>14</v>
      </c>
      <c r="D3" s="41" t="s">
        <v>16</v>
      </c>
      <c r="E3" s="40">
        <v>755</v>
      </c>
      <c r="F3" s="40">
        <v>25.71</v>
      </c>
      <c r="G3">
        <v>1</v>
      </c>
      <c r="H3">
        <f t="shared" ref="H3:H19" si="0">IF(D3="F", 1, 0)</f>
        <v>1</v>
      </c>
    </row>
    <row r="4" spans="1:8" x14ac:dyDescent="0.25">
      <c r="A4" s="40">
        <v>1018</v>
      </c>
      <c r="B4" s="40" t="s">
        <v>11</v>
      </c>
      <c r="C4" s="40" t="s">
        <v>15</v>
      </c>
      <c r="D4" s="41" t="s">
        <v>16</v>
      </c>
      <c r="E4" s="40">
        <v>1260</v>
      </c>
      <c r="F4" s="40">
        <v>28.42</v>
      </c>
      <c r="G4">
        <v>1</v>
      </c>
      <c r="H4">
        <f t="shared" si="0"/>
        <v>1</v>
      </c>
    </row>
    <row r="5" spans="1:8" x14ac:dyDescent="0.25">
      <c r="A5" s="40">
        <v>1019</v>
      </c>
      <c r="B5" s="40" t="s">
        <v>11</v>
      </c>
      <c r="C5" s="40" t="s">
        <v>12</v>
      </c>
      <c r="D5" s="41" t="s">
        <v>13</v>
      </c>
      <c r="E5" s="40">
        <v>1030</v>
      </c>
      <c r="F5" s="40">
        <v>26.71</v>
      </c>
      <c r="G5">
        <v>1</v>
      </c>
      <c r="H5">
        <f t="shared" si="0"/>
        <v>0</v>
      </c>
    </row>
    <row r="6" spans="1:8" x14ac:dyDescent="0.25">
      <c r="A6" s="40">
        <v>1024</v>
      </c>
      <c r="B6" s="40" t="s">
        <v>11</v>
      </c>
      <c r="C6" s="40" t="s">
        <v>14</v>
      </c>
      <c r="D6" s="41" t="s">
        <v>13</v>
      </c>
      <c r="E6" s="40">
        <v>680</v>
      </c>
      <c r="F6" s="40">
        <v>24.14</v>
      </c>
      <c r="G6">
        <v>1</v>
      </c>
      <c r="H6">
        <f t="shared" si="0"/>
        <v>0</v>
      </c>
    </row>
    <row r="7" spans="1:8" x14ac:dyDescent="0.25">
      <c r="A7" s="40">
        <v>1027</v>
      </c>
      <c r="B7" s="40" t="s">
        <v>11</v>
      </c>
      <c r="C7" s="40" t="s">
        <v>14</v>
      </c>
      <c r="D7" s="41" t="s">
        <v>13</v>
      </c>
      <c r="E7" s="40">
        <v>725</v>
      </c>
      <c r="F7" s="40">
        <v>25.57</v>
      </c>
      <c r="G7">
        <v>1</v>
      </c>
      <c r="H7">
        <f t="shared" si="0"/>
        <v>0</v>
      </c>
    </row>
    <row r="8" spans="1:8" x14ac:dyDescent="0.25">
      <c r="A8" s="40">
        <v>1029</v>
      </c>
      <c r="B8" s="40" t="s">
        <v>11</v>
      </c>
      <c r="C8" s="40" t="s">
        <v>14</v>
      </c>
      <c r="D8" s="41" t="s">
        <v>13</v>
      </c>
      <c r="E8" s="40">
        <v>575</v>
      </c>
      <c r="F8" s="40">
        <v>26.57</v>
      </c>
      <c r="G8">
        <v>1</v>
      </c>
      <c r="H8">
        <f t="shared" si="0"/>
        <v>0</v>
      </c>
    </row>
    <row r="9" spans="1:8" x14ac:dyDescent="0.25">
      <c r="A9" s="37">
        <v>1031</v>
      </c>
      <c r="B9" s="37" t="s">
        <v>11</v>
      </c>
      <c r="C9" s="37" t="s">
        <v>12</v>
      </c>
      <c r="D9" s="42" t="s">
        <v>13</v>
      </c>
      <c r="E9" s="37">
        <v>665</v>
      </c>
      <c r="F9" s="37">
        <v>24.14</v>
      </c>
      <c r="G9">
        <v>1</v>
      </c>
      <c r="H9">
        <f t="shared" si="0"/>
        <v>0</v>
      </c>
    </row>
    <row r="10" spans="1:8" x14ac:dyDescent="0.25">
      <c r="A10" s="40">
        <v>1034</v>
      </c>
      <c r="B10" s="40" t="s">
        <v>11</v>
      </c>
      <c r="C10" s="40" t="s">
        <v>12</v>
      </c>
      <c r="D10" s="41" t="s">
        <v>13</v>
      </c>
      <c r="E10" s="40">
        <v>940</v>
      </c>
      <c r="F10" s="40">
        <v>27</v>
      </c>
      <c r="G10">
        <v>1</v>
      </c>
      <c r="H10">
        <f t="shared" si="0"/>
        <v>0</v>
      </c>
    </row>
    <row r="11" spans="1:8" x14ac:dyDescent="0.25">
      <c r="A11" s="40">
        <v>1038</v>
      </c>
      <c r="B11" s="40" t="s">
        <v>11</v>
      </c>
      <c r="C11" s="40" t="s">
        <v>14</v>
      </c>
      <c r="D11" s="41" t="s">
        <v>13</v>
      </c>
      <c r="E11" s="40">
        <v>755</v>
      </c>
      <c r="F11" s="40">
        <v>26.42</v>
      </c>
      <c r="G11">
        <v>1</v>
      </c>
      <c r="H11">
        <f t="shared" si="0"/>
        <v>0</v>
      </c>
    </row>
    <row r="12" spans="1:8" x14ac:dyDescent="0.25">
      <c r="A12" s="40">
        <v>1046</v>
      </c>
      <c r="B12" s="40" t="s">
        <v>11</v>
      </c>
      <c r="C12" s="40" t="s">
        <v>14</v>
      </c>
      <c r="D12" s="41" t="s">
        <v>16</v>
      </c>
      <c r="E12" s="40">
        <v>1205</v>
      </c>
      <c r="F12" s="40">
        <v>28.28</v>
      </c>
      <c r="G12">
        <v>1</v>
      </c>
      <c r="H12">
        <f t="shared" si="0"/>
        <v>1</v>
      </c>
    </row>
    <row r="13" spans="1:8" x14ac:dyDescent="0.25">
      <c r="A13" s="40">
        <v>1049</v>
      </c>
      <c r="B13" s="40" t="s">
        <v>11</v>
      </c>
      <c r="C13" s="40" t="s">
        <v>14</v>
      </c>
      <c r="D13" s="41" t="s">
        <v>13</v>
      </c>
      <c r="E13" s="40">
        <v>930</v>
      </c>
      <c r="F13" s="40">
        <v>25.42</v>
      </c>
      <c r="G13">
        <v>1</v>
      </c>
      <c r="H13">
        <f t="shared" si="0"/>
        <v>0</v>
      </c>
    </row>
    <row r="14" spans="1:8" x14ac:dyDescent="0.25">
      <c r="A14" s="40">
        <v>1050</v>
      </c>
      <c r="B14" s="40" t="s">
        <v>11</v>
      </c>
      <c r="C14" s="40" t="s">
        <v>14</v>
      </c>
      <c r="D14" s="41" t="s">
        <v>13</v>
      </c>
      <c r="E14" s="40">
        <v>1095</v>
      </c>
      <c r="F14" s="40">
        <v>29.85</v>
      </c>
      <c r="G14">
        <v>1</v>
      </c>
      <c r="H14">
        <f t="shared" si="0"/>
        <v>0</v>
      </c>
    </row>
    <row r="15" spans="1:8" x14ac:dyDescent="0.25">
      <c r="A15" s="40">
        <v>1052</v>
      </c>
      <c r="B15" s="40" t="s">
        <v>11</v>
      </c>
      <c r="C15" s="40" t="s">
        <v>14</v>
      </c>
      <c r="D15" s="41" t="s">
        <v>16</v>
      </c>
      <c r="E15" s="40">
        <v>725</v>
      </c>
      <c r="F15" s="40">
        <v>25.28</v>
      </c>
      <c r="G15">
        <v>1</v>
      </c>
      <c r="H15">
        <f t="shared" si="0"/>
        <v>1</v>
      </c>
    </row>
    <row r="16" spans="1:8" x14ac:dyDescent="0.25">
      <c r="A16" s="40">
        <v>1060</v>
      </c>
      <c r="B16" s="40" t="s">
        <v>11</v>
      </c>
      <c r="C16" s="40" t="s">
        <v>14</v>
      </c>
      <c r="D16" s="41" t="s">
        <v>16</v>
      </c>
      <c r="E16" s="40">
        <v>1180</v>
      </c>
      <c r="F16" s="40">
        <v>28.28</v>
      </c>
      <c r="G16">
        <v>1</v>
      </c>
      <c r="H16">
        <f t="shared" si="0"/>
        <v>1</v>
      </c>
    </row>
    <row r="17" spans="1:8" x14ac:dyDescent="0.25">
      <c r="A17" s="40">
        <v>1063</v>
      </c>
      <c r="B17" s="40" t="s">
        <v>11</v>
      </c>
      <c r="C17" s="40" t="s">
        <v>14</v>
      </c>
      <c r="D17" s="41" t="s">
        <v>13</v>
      </c>
      <c r="E17" s="40">
        <v>510</v>
      </c>
      <c r="F17" s="40">
        <v>23.42</v>
      </c>
      <c r="G17">
        <v>1</v>
      </c>
      <c r="H17">
        <f t="shared" si="0"/>
        <v>0</v>
      </c>
    </row>
    <row r="18" spans="1:8" x14ac:dyDescent="0.25">
      <c r="A18" s="40">
        <v>1077</v>
      </c>
      <c r="B18" s="40" t="s">
        <v>11</v>
      </c>
      <c r="C18" s="40" t="s">
        <v>12</v>
      </c>
      <c r="D18" s="41" t="s">
        <v>16</v>
      </c>
      <c r="E18" s="40">
        <v>845</v>
      </c>
      <c r="F18" s="40">
        <v>25.42</v>
      </c>
      <c r="G18">
        <v>1</v>
      </c>
      <c r="H18">
        <f t="shared" si="0"/>
        <v>1</v>
      </c>
    </row>
    <row r="19" spans="1:8" x14ac:dyDescent="0.25">
      <c r="A19" s="40">
        <v>1079</v>
      </c>
      <c r="B19" s="40" t="s">
        <v>11</v>
      </c>
      <c r="C19" s="40" t="s">
        <v>14</v>
      </c>
      <c r="D19" s="41" t="s">
        <v>13</v>
      </c>
      <c r="E19" s="40">
        <v>810</v>
      </c>
      <c r="F19" s="40">
        <v>28.28</v>
      </c>
      <c r="G19">
        <v>1</v>
      </c>
      <c r="H19">
        <f t="shared" si="0"/>
        <v>0</v>
      </c>
    </row>
    <row r="20" spans="1:8" x14ac:dyDescent="0.25">
      <c r="A20" s="40">
        <v>1082</v>
      </c>
      <c r="B20" s="40" t="s">
        <v>11</v>
      </c>
      <c r="C20" s="40" t="s">
        <v>12</v>
      </c>
      <c r="D20" s="41" t="s">
        <v>16</v>
      </c>
      <c r="E20" s="40">
        <v>865</v>
      </c>
      <c r="F20" s="40">
        <v>27.57</v>
      </c>
      <c r="G20">
        <v>1</v>
      </c>
      <c r="H20">
        <f t="shared" ref="H20:H30" si="1">IF(D20="F", 1, 0)</f>
        <v>1</v>
      </c>
    </row>
    <row r="21" spans="1:8" x14ac:dyDescent="0.25">
      <c r="A21" s="40">
        <v>1089</v>
      </c>
      <c r="B21" s="40" t="s">
        <v>11</v>
      </c>
      <c r="C21" s="40" t="s">
        <v>12</v>
      </c>
      <c r="D21" s="41" t="s">
        <v>13</v>
      </c>
      <c r="E21" s="40">
        <v>555</v>
      </c>
      <c r="F21" s="40">
        <v>23.28</v>
      </c>
      <c r="G21">
        <v>1</v>
      </c>
      <c r="H21">
        <f t="shared" si="1"/>
        <v>0</v>
      </c>
    </row>
    <row r="22" spans="1:8" x14ac:dyDescent="0.25">
      <c r="A22" s="40">
        <v>1095</v>
      </c>
      <c r="B22" s="40" t="s">
        <v>11</v>
      </c>
      <c r="C22" s="40" t="s">
        <v>14</v>
      </c>
      <c r="D22" s="41" t="s">
        <v>16</v>
      </c>
      <c r="E22" s="40">
        <v>600</v>
      </c>
      <c r="F22" s="40">
        <v>26.28</v>
      </c>
      <c r="G22">
        <v>1</v>
      </c>
      <c r="H22">
        <f t="shared" si="1"/>
        <v>1</v>
      </c>
    </row>
    <row r="23" spans="1:8" x14ac:dyDescent="0.25">
      <c r="A23" s="40">
        <v>1097</v>
      </c>
      <c r="B23" s="40" t="s">
        <v>11</v>
      </c>
      <c r="C23" s="40" t="s">
        <v>14</v>
      </c>
      <c r="D23" s="41" t="s">
        <v>13</v>
      </c>
      <c r="E23" s="40">
        <v>1280</v>
      </c>
      <c r="F23" s="40">
        <v>29.28</v>
      </c>
      <c r="G23">
        <v>1</v>
      </c>
      <c r="H23">
        <f t="shared" si="1"/>
        <v>0</v>
      </c>
    </row>
    <row r="24" spans="1:8" x14ac:dyDescent="0.25">
      <c r="A24" s="40">
        <v>1102</v>
      </c>
      <c r="B24" s="40" t="s">
        <v>11</v>
      </c>
      <c r="C24" s="40" t="s">
        <v>14</v>
      </c>
      <c r="D24" s="41" t="s">
        <v>16</v>
      </c>
      <c r="E24" s="40">
        <v>825</v>
      </c>
      <c r="F24" s="40">
        <v>28.6</v>
      </c>
      <c r="G24">
        <v>1</v>
      </c>
      <c r="H24">
        <f t="shared" si="1"/>
        <v>1</v>
      </c>
    </row>
    <row r="25" spans="1:8" x14ac:dyDescent="0.25">
      <c r="A25" s="40">
        <v>1105</v>
      </c>
      <c r="B25" s="40" t="s">
        <v>11</v>
      </c>
      <c r="C25" s="40" t="s">
        <v>12</v>
      </c>
      <c r="D25" s="41" t="s">
        <v>16</v>
      </c>
      <c r="E25" s="40">
        <v>590</v>
      </c>
      <c r="F25" s="40">
        <v>23.57</v>
      </c>
      <c r="G25">
        <v>1</v>
      </c>
      <c r="H25">
        <f t="shared" si="1"/>
        <v>1</v>
      </c>
    </row>
    <row r="26" spans="1:8" x14ac:dyDescent="0.25">
      <c r="A26" s="40">
        <v>1106</v>
      </c>
      <c r="B26" s="40" t="s">
        <v>11</v>
      </c>
      <c r="C26" s="40" t="s">
        <v>12</v>
      </c>
      <c r="D26" s="41" t="s">
        <v>13</v>
      </c>
      <c r="E26" s="40">
        <v>1190</v>
      </c>
      <c r="F26" s="40">
        <v>28.57</v>
      </c>
      <c r="G26">
        <v>1</v>
      </c>
      <c r="H26">
        <f t="shared" si="1"/>
        <v>0</v>
      </c>
    </row>
    <row r="27" spans="1:8" x14ac:dyDescent="0.25">
      <c r="A27" s="40">
        <v>1120</v>
      </c>
      <c r="B27" s="40" t="s">
        <v>11</v>
      </c>
      <c r="C27" s="40" t="s">
        <v>14</v>
      </c>
      <c r="D27" s="41" t="s">
        <v>16</v>
      </c>
      <c r="E27" s="40">
        <v>845</v>
      </c>
      <c r="F27" s="40">
        <v>27</v>
      </c>
      <c r="G27">
        <v>1</v>
      </c>
      <c r="H27">
        <f t="shared" si="1"/>
        <v>1</v>
      </c>
    </row>
    <row r="28" spans="1:8" x14ac:dyDescent="0.25">
      <c r="A28" s="40">
        <v>1123</v>
      </c>
      <c r="B28" s="40" t="s">
        <v>11</v>
      </c>
      <c r="C28" s="40" t="s">
        <v>12</v>
      </c>
      <c r="D28" s="41" t="s">
        <v>16</v>
      </c>
      <c r="E28" s="40">
        <v>640</v>
      </c>
      <c r="F28" s="40">
        <v>24.1</v>
      </c>
      <c r="G28">
        <v>1</v>
      </c>
      <c r="H28">
        <f t="shared" si="1"/>
        <v>1</v>
      </c>
    </row>
    <row r="29" spans="1:8" x14ac:dyDescent="0.25">
      <c r="A29" s="40">
        <v>1126</v>
      </c>
      <c r="B29" s="40" t="s">
        <v>11</v>
      </c>
      <c r="C29" s="40" t="s">
        <v>15</v>
      </c>
      <c r="D29" s="41" t="s">
        <v>13</v>
      </c>
      <c r="E29" s="40">
        <v>1020</v>
      </c>
      <c r="F29" s="40">
        <v>28</v>
      </c>
      <c r="G29">
        <v>1</v>
      </c>
      <c r="H29">
        <f t="shared" si="1"/>
        <v>0</v>
      </c>
    </row>
    <row r="30" spans="1:8" x14ac:dyDescent="0.25">
      <c r="A30" s="40">
        <v>1128</v>
      </c>
      <c r="B30" s="40" t="s">
        <v>11</v>
      </c>
      <c r="C30" s="40" t="s">
        <v>14</v>
      </c>
      <c r="D30" s="41" t="s">
        <v>13</v>
      </c>
      <c r="E30" s="40">
        <v>720</v>
      </c>
      <c r="F30" s="40">
        <v>26</v>
      </c>
      <c r="G30">
        <v>1</v>
      </c>
      <c r="H30">
        <f t="shared" si="1"/>
        <v>0</v>
      </c>
    </row>
    <row r="31" spans="1:8" x14ac:dyDescent="0.25">
      <c r="D31" s="55" t="s">
        <v>55</v>
      </c>
      <c r="E31">
        <f>SMALL(E2:E30,1)</f>
        <v>510</v>
      </c>
      <c r="F31">
        <f>SMALL(F2:F30,1)</f>
        <v>23.28</v>
      </c>
      <c r="G31">
        <f>SUM(G2:G30)</f>
        <v>29</v>
      </c>
      <c r="H31">
        <f>SUM(H2:H30)</f>
        <v>13</v>
      </c>
    </row>
    <row r="32" spans="1:8" x14ac:dyDescent="0.25">
      <c r="D32" s="55" t="s">
        <v>56</v>
      </c>
      <c r="E32">
        <f>LARGE(E2:E30,1)</f>
        <v>1280</v>
      </c>
      <c r="F32">
        <f>LARGE(F2:F30,1)</f>
        <v>29.85</v>
      </c>
    </row>
    <row r="33" spans="4:6" x14ac:dyDescent="0.25">
      <c r="D33" s="55" t="s">
        <v>57</v>
      </c>
      <c r="E33">
        <f>MEDIAN(E2:E30)</f>
        <v>825</v>
      </c>
      <c r="F33">
        <f>MEDIAN(F2:F30)</f>
        <v>26.57</v>
      </c>
    </row>
    <row r="34" spans="4:6" x14ac:dyDescent="0.25">
      <c r="D34" s="55" t="s">
        <v>58</v>
      </c>
      <c r="E34">
        <f>AVERAGE(E2:E30)</f>
        <v>853.10344827586209</v>
      </c>
      <c r="F34">
        <f>AVERAGE(F2:F30)</f>
        <v>26.552068965517243</v>
      </c>
    </row>
  </sheetData>
  <phoneticPr fontId="10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topLeftCell="A39" zoomScaleNormal="100" workbookViewId="0">
      <selection activeCell="J60" sqref="J60"/>
    </sheetView>
  </sheetViews>
  <sheetFormatPr defaultColWidth="11" defaultRowHeight="15.75" x14ac:dyDescent="0.25"/>
  <sheetData>
    <row r="1" spans="1:8" x14ac:dyDescent="0.25">
      <c r="E1" t="s">
        <v>53</v>
      </c>
      <c r="F1" t="s">
        <v>54</v>
      </c>
      <c r="G1" t="s">
        <v>39</v>
      </c>
      <c r="H1" t="s">
        <v>52</v>
      </c>
    </row>
    <row r="2" spans="1:8" x14ac:dyDescent="0.25">
      <c r="A2" s="40">
        <v>1081</v>
      </c>
      <c r="B2" s="40" t="s">
        <v>17</v>
      </c>
      <c r="C2" s="40" t="s">
        <v>12</v>
      </c>
      <c r="D2" s="41" t="s">
        <v>13</v>
      </c>
      <c r="E2" s="40">
        <v>635</v>
      </c>
      <c r="F2" s="40">
        <v>23.71</v>
      </c>
      <c r="G2">
        <f>1</f>
        <v>1</v>
      </c>
      <c r="H2">
        <f t="shared" ref="H2:H33" si="0">IF(D2="F",1,0)</f>
        <v>0</v>
      </c>
    </row>
    <row r="3" spans="1:8" x14ac:dyDescent="0.25">
      <c r="A3" s="40">
        <v>1083</v>
      </c>
      <c r="B3" s="40" t="s">
        <v>17</v>
      </c>
      <c r="C3" s="40" t="s">
        <v>12</v>
      </c>
      <c r="D3" s="41" t="s">
        <v>13</v>
      </c>
      <c r="E3" s="40">
        <v>1295</v>
      </c>
      <c r="F3" s="40">
        <v>28.42</v>
      </c>
      <c r="G3">
        <f>1</f>
        <v>1</v>
      </c>
      <c r="H3">
        <f t="shared" si="0"/>
        <v>0</v>
      </c>
    </row>
    <row r="4" spans="1:8" x14ac:dyDescent="0.25">
      <c r="A4" s="40">
        <v>1088</v>
      </c>
      <c r="B4" s="40" t="s">
        <v>17</v>
      </c>
      <c r="C4" s="40" t="s">
        <v>12</v>
      </c>
      <c r="D4" s="41" t="s">
        <v>16</v>
      </c>
      <c r="E4" s="40">
        <v>1020</v>
      </c>
      <c r="F4" s="40">
        <v>26.71</v>
      </c>
      <c r="G4">
        <f>1</f>
        <v>1</v>
      </c>
      <c r="H4">
        <f t="shared" si="0"/>
        <v>1</v>
      </c>
    </row>
    <row r="5" spans="1:8" x14ac:dyDescent="0.25">
      <c r="A5" s="40">
        <v>1125</v>
      </c>
      <c r="B5" s="40" t="s">
        <v>17</v>
      </c>
      <c r="C5" s="40" t="s">
        <v>12</v>
      </c>
      <c r="D5" s="41" t="s">
        <v>16</v>
      </c>
      <c r="E5" s="40">
        <v>670</v>
      </c>
      <c r="F5" s="40">
        <v>23.4</v>
      </c>
      <c r="G5">
        <f>1</f>
        <v>1</v>
      </c>
      <c r="H5">
        <f t="shared" si="0"/>
        <v>1</v>
      </c>
    </row>
    <row r="6" spans="1:8" x14ac:dyDescent="0.25">
      <c r="A6" s="40">
        <v>1019</v>
      </c>
      <c r="B6" s="40" t="s">
        <v>11</v>
      </c>
      <c r="C6" s="40" t="s">
        <v>12</v>
      </c>
      <c r="D6" s="41" t="s">
        <v>13</v>
      </c>
      <c r="E6" s="40">
        <v>1030</v>
      </c>
      <c r="F6" s="40">
        <v>26.71</v>
      </c>
      <c r="G6">
        <f>1</f>
        <v>1</v>
      </c>
      <c r="H6">
        <f t="shared" si="0"/>
        <v>0</v>
      </c>
    </row>
    <row r="7" spans="1:8" x14ac:dyDescent="0.25">
      <c r="A7" s="37">
        <v>1031</v>
      </c>
      <c r="B7" s="37" t="s">
        <v>11</v>
      </c>
      <c r="C7" s="37" t="s">
        <v>12</v>
      </c>
      <c r="D7" s="42" t="s">
        <v>13</v>
      </c>
      <c r="E7" s="37">
        <v>665</v>
      </c>
      <c r="F7" s="37">
        <v>24.14</v>
      </c>
      <c r="G7">
        <f>1</f>
        <v>1</v>
      </c>
      <c r="H7">
        <f t="shared" si="0"/>
        <v>0</v>
      </c>
    </row>
    <row r="8" spans="1:8" x14ac:dyDescent="0.25">
      <c r="A8" s="40">
        <v>1034</v>
      </c>
      <c r="B8" s="40" t="s">
        <v>11</v>
      </c>
      <c r="C8" s="40" t="s">
        <v>12</v>
      </c>
      <c r="D8" s="41" t="s">
        <v>13</v>
      </c>
      <c r="E8" s="40">
        <v>940</v>
      </c>
      <c r="F8" s="40">
        <v>27</v>
      </c>
      <c r="G8">
        <f>1</f>
        <v>1</v>
      </c>
      <c r="H8">
        <f t="shared" si="0"/>
        <v>0</v>
      </c>
    </row>
    <row r="9" spans="1:8" x14ac:dyDescent="0.25">
      <c r="A9" s="40">
        <v>1077</v>
      </c>
      <c r="B9" s="40" t="s">
        <v>11</v>
      </c>
      <c r="C9" s="40" t="s">
        <v>12</v>
      </c>
      <c r="D9" s="41" t="s">
        <v>16</v>
      </c>
      <c r="E9" s="40">
        <v>845</v>
      </c>
      <c r="F9" s="40">
        <v>25.42</v>
      </c>
      <c r="G9">
        <f>1</f>
        <v>1</v>
      </c>
      <c r="H9">
        <f t="shared" si="0"/>
        <v>1</v>
      </c>
    </row>
    <row r="10" spans="1:8" x14ac:dyDescent="0.25">
      <c r="A10" s="40">
        <v>1082</v>
      </c>
      <c r="B10" s="40" t="s">
        <v>11</v>
      </c>
      <c r="C10" s="40" t="s">
        <v>12</v>
      </c>
      <c r="D10" s="41" t="s">
        <v>16</v>
      </c>
      <c r="E10" s="40">
        <v>865</v>
      </c>
      <c r="F10" s="40">
        <v>27.57</v>
      </c>
      <c r="G10">
        <f>1</f>
        <v>1</v>
      </c>
      <c r="H10">
        <f t="shared" si="0"/>
        <v>1</v>
      </c>
    </row>
    <row r="11" spans="1:8" x14ac:dyDescent="0.25">
      <c r="A11" s="40">
        <v>1089</v>
      </c>
      <c r="B11" s="40" t="s">
        <v>11</v>
      </c>
      <c r="C11" s="40" t="s">
        <v>12</v>
      </c>
      <c r="D11" s="41" t="s">
        <v>13</v>
      </c>
      <c r="E11" s="40">
        <v>555</v>
      </c>
      <c r="F11" s="40">
        <v>23.28</v>
      </c>
      <c r="G11">
        <f>1</f>
        <v>1</v>
      </c>
      <c r="H11">
        <f t="shared" si="0"/>
        <v>0</v>
      </c>
    </row>
    <row r="12" spans="1:8" x14ac:dyDescent="0.25">
      <c r="A12" s="40">
        <v>1105</v>
      </c>
      <c r="B12" s="40" t="s">
        <v>11</v>
      </c>
      <c r="C12" s="40" t="s">
        <v>12</v>
      </c>
      <c r="D12" s="41" t="s">
        <v>16</v>
      </c>
      <c r="E12" s="40">
        <v>590</v>
      </c>
      <c r="F12" s="40">
        <v>23.57</v>
      </c>
      <c r="G12">
        <f>1</f>
        <v>1</v>
      </c>
      <c r="H12">
        <f t="shared" si="0"/>
        <v>1</v>
      </c>
    </row>
    <row r="13" spans="1:8" x14ac:dyDescent="0.25">
      <c r="A13" s="40">
        <v>1106</v>
      </c>
      <c r="B13" s="40" t="s">
        <v>11</v>
      </c>
      <c r="C13" s="40" t="s">
        <v>12</v>
      </c>
      <c r="D13" s="41" t="s">
        <v>13</v>
      </c>
      <c r="E13" s="40">
        <v>1190</v>
      </c>
      <c r="F13" s="40">
        <v>28.57</v>
      </c>
      <c r="G13">
        <f>1</f>
        <v>1</v>
      </c>
      <c r="H13">
        <f t="shared" si="0"/>
        <v>0</v>
      </c>
    </row>
    <row r="14" spans="1:8" x14ac:dyDescent="0.25">
      <c r="A14" s="40">
        <v>1123</v>
      </c>
      <c r="B14" s="40" t="s">
        <v>11</v>
      </c>
      <c r="C14" s="40" t="s">
        <v>12</v>
      </c>
      <c r="D14" s="41" t="s">
        <v>16</v>
      </c>
      <c r="E14" s="40">
        <v>640</v>
      </c>
      <c r="F14" s="40">
        <v>24.1</v>
      </c>
      <c r="G14">
        <f>1</f>
        <v>1</v>
      </c>
      <c r="H14">
        <f t="shared" si="0"/>
        <v>1</v>
      </c>
    </row>
    <row r="15" spans="1:8" x14ac:dyDescent="0.25">
      <c r="A15" s="40">
        <v>1001</v>
      </c>
      <c r="B15" s="40" t="s">
        <v>18</v>
      </c>
      <c r="C15" s="40" t="s">
        <v>12</v>
      </c>
      <c r="D15" s="41" t="s">
        <v>13</v>
      </c>
      <c r="E15" s="40">
        <v>1065</v>
      </c>
      <c r="F15" s="40">
        <v>26.28</v>
      </c>
      <c r="G15">
        <f>1</f>
        <v>1</v>
      </c>
      <c r="H15">
        <f t="shared" si="0"/>
        <v>0</v>
      </c>
    </row>
    <row r="16" spans="1:8" x14ac:dyDescent="0.25">
      <c r="A16" s="40">
        <v>1005</v>
      </c>
      <c r="B16" s="40" t="s">
        <v>18</v>
      </c>
      <c r="C16" s="40" t="s">
        <v>12</v>
      </c>
      <c r="D16" s="41" t="s">
        <v>16</v>
      </c>
      <c r="E16" s="40">
        <v>800</v>
      </c>
      <c r="F16" s="40">
        <v>25.28</v>
      </c>
      <c r="G16">
        <f>1</f>
        <v>1</v>
      </c>
      <c r="H16">
        <f t="shared" si="0"/>
        <v>1</v>
      </c>
    </row>
    <row r="17" spans="1:8" x14ac:dyDescent="0.25">
      <c r="A17" s="40">
        <v>1008</v>
      </c>
      <c r="B17" s="40" t="s">
        <v>18</v>
      </c>
      <c r="C17" s="40" t="s">
        <v>12</v>
      </c>
      <c r="D17" s="41" t="s">
        <v>16</v>
      </c>
      <c r="E17" s="40">
        <v>1040</v>
      </c>
      <c r="F17" s="40">
        <v>27.57</v>
      </c>
      <c r="G17">
        <f>1</f>
        <v>1</v>
      </c>
      <c r="H17">
        <f t="shared" si="0"/>
        <v>1</v>
      </c>
    </row>
    <row r="18" spans="1:8" x14ac:dyDescent="0.25">
      <c r="A18" s="43">
        <v>1010</v>
      </c>
      <c r="B18" s="43" t="s">
        <v>18</v>
      </c>
      <c r="C18" s="43" t="s">
        <v>12</v>
      </c>
      <c r="D18" s="41" t="s">
        <v>13</v>
      </c>
      <c r="E18" s="40">
        <v>1310</v>
      </c>
      <c r="F18" s="40">
        <v>27.71</v>
      </c>
      <c r="G18">
        <f>1</f>
        <v>1</v>
      </c>
      <c r="H18">
        <f t="shared" si="0"/>
        <v>0</v>
      </c>
    </row>
    <row r="19" spans="1:8" x14ac:dyDescent="0.25">
      <c r="A19" s="40">
        <v>1011</v>
      </c>
      <c r="B19" s="40" t="s">
        <v>18</v>
      </c>
      <c r="C19" s="40" t="s">
        <v>12</v>
      </c>
      <c r="D19" s="41" t="s">
        <v>16</v>
      </c>
      <c r="E19" s="40">
        <v>840</v>
      </c>
      <c r="F19" s="40">
        <v>25.57</v>
      </c>
      <c r="G19">
        <f>1</f>
        <v>1</v>
      </c>
      <c r="H19">
        <f t="shared" si="0"/>
        <v>1</v>
      </c>
    </row>
    <row r="20" spans="1:8" x14ac:dyDescent="0.25">
      <c r="A20" s="40">
        <v>1013</v>
      </c>
      <c r="B20" s="40" t="s">
        <v>18</v>
      </c>
      <c r="C20" s="40" t="s">
        <v>12</v>
      </c>
      <c r="D20" s="41" t="s">
        <v>13</v>
      </c>
      <c r="E20" s="40">
        <v>670</v>
      </c>
      <c r="F20" s="40">
        <v>25</v>
      </c>
      <c r="G20">
        <f>1</f>
        <v>1</v>
      </c>
      <c r="H20">
        <f t="shared" si="0"/>
        <v>0</v>
      </c>
    </row>
    <row r="21" spans="1:8" x14ac:dyDescent="0.25">
      <c r="A21" s="40">
        <v>1016</v>
      </c>
      <c r="B21" s="40" t="s">
        <v>18</v>
      </c>
      <c r="C21" s="40" t="s">
        <v>12</v>
      </c>
      <c r="D21" s="41" t="s">
        <v>13</v>
      </c>
      <c r="E21" s="40">
        <v>950</v>
      </c>
      <c r="F21" s="40">
        <v>26.71</v>
      </c>
      <c r="G21">
        <f>1</f>
        <v>1</v>
      </c>
      <c r="H21">
        <f t="shared" si="0"/>
        <v>0</v>
      </c>
    </row>
    <row r="22" spans="1:8" x14ac:dyDescent="0.25">
      <c r="A22" s="40">
        <v>1025</v>
      </c>
      <c r="B22" s="40" t="s">
        <v>18</v>
      </c>
      <c r="C22" s="40" t="s">
        <v>12</v>
      </c>
      <c r="D22" s="41" t="s">
        <v>13</v>
      </c>
      <c r="E22" s="40">
        <v>490</v>
      </c>
      <c r="F22" s="40">
        <v>23.28</v>
      </c>
      <c r="G22">
        <f>1</f>
        <v>1</v>
      </c>
      <c r="H22">
        <f t="shared" si="0"/>
        <v>0</v>
      </c>
    </row>
    <row r="23" spans="1:8" x14ac:dyDescent="0.25">
      <c r="A23" s="40">
        <v>1028</v>
      </c>
      <c r="B23" s="40" t="s">
        <v>18</v>
      </c>
      <c r="C23" s="40" t="s">
        <v>12</v>
      </c>
      <c r="D23" s="41" t="s">
        <v>16</v>
      </c>
      <c r="E23" s="40">
        <v>735</v>
      </c>
      <c r="F23" s="40">
        <v>24.71</v>
      </c>
      <c r="G23">
        <f>1</f>
        <v>1</v>
      </c>
      <c r="H23">
        <f t="shared" si="0"/>
        <v>1</v>
      </c>
    </row>
    <row r="24" spans="1:8" x14ac:dyDescent="0.25">
      <c r="A24" s="40">
        <v>1045</v>
      </c>
      <c r="B24" s="40" t="s">
        <v>18</v>
      </c>
      <c r="C24" s="40" t="s">
        <v>12</v>
      </c>
      <c r="D24" s="41" t="s">
        <v>16</v>
      </c>
      <c r="E24" s="40">
        <v>885</v>
      </c>
      <c r="F24" s="40">
        <v>27.71</v>
      </c>
      <c r="G24">
        <f>1</f>
        <v>1</v>
      </c>
      <c r="H24">
        <f t="shared" si="0"/>
        <v>1</v>
      </c>
    </row>
    <row r="25" spans="1:8" x14ac:dyDescent="0.25">
      <c r="A25" s="40">
        <v>1057</v>
      </c>
      <c r="B25" s="40" t="s">
        <v>18</v>
      </c>
      <c r="C25" s="40" t="s">
        <v>12</v>
      </c>
      <c r="D25" s="41" t="s">
        <v>16</v>
      </c>
      <c r="E25" s="40">
        <v>1475</v>
      </c>
      <c r="F25" s="40">
        <v>28.85</v>
      </c>
      <c r="G25">
        <f>1</f>
        <v>1</v>
      </c>
      <c r="H25">
        <f t="shared" si="0"/>
        <v>1</v>
      </c>
    </row>
    <row r="26" spans="1:8" x14ac:dyDescent="0.25">
      <c r="A26" s="40">
        <v>1059</v>
      </c>
      <c r="B26" s="40" t="s">
        <v>18</v>
      </c>
      <c r="C26" s="40" t="s">
        <v>12</v>
      </c>
      <c r="D26" s="41" t="s">
        <v>16</v>
      </c>
      <c r="E26" s="40">
        <v>1175</v>
      </c>
      <c r="F26" s="40">
        <v>28</v>
      </c>
      <c r="G26">
        <f>1</f>
        <v>1</v>
      </c>
      <c r="H26">
        <f t="shared" si="0"/>
        <v>1</v>
      </c>
    </row>
    <row r="27" spans="1:8" x14ac:dyDescent="0.25">
      <c r="A27" s="40">
        <v>1066</v>
      </c>
      <c r="B27" s="40" t="s">
        <v>18</v>
      </c>
      <c r="C27" s="40" t="s">
        <v>12</v>
      </c>
      <c r="D27" s="41" t="s">
        <v>16</v>
      </c>
      <c r="E27" s="40">
        <v>1280</v>
      </c>
      <c r="F27" s="40">
        <v>28.85</v>
      </c>
      <c r="G27">
        <f>1</f>
        <v>1</v>
      </c>
      <c r="H27">
        <f t="shared" si="0"/>
        <v>1</v>
      </c>
    </row>
    <row r="28" spans="1:8" x14ac:dyDescent="0.25">
      <c r="A28" s="40">
        <v>1067</v>
      </c>
      <c r="B28" s="40" t="s">
        <v>18</v>
      </c>
      <c r="C28" s="40" t="s">
        <v>12</v>
      </c>
      <c r="D28" s="41" t="s">
        <v>16</v>
      </c>
      <c r="E28" s="40">
        <v>1205</v>
      </c>
      <c r="F28" s="40">
        <v>28</v>
      </c>
      <c r="G28">
        <f>1</f>
        <v>1</v>
      </c>
      <c r="H28">
        <f t="shared" si="0"/>
        <v>1</v>
      </c>
    </row>
    <row r="29" spans="1:8" x14ac:dyDescent="0.25">
      <c r="A29" s="40">
        <v>1069</v>
      </c>
      <c r="B29" s="40" t="s">
        <v>18</v>
      </c>
      <c r="C29" s="40" t="s">
        <v>12</v>
      </c>
      <c r="D29" s="41" t="s">
        <v>16</v>
      </c>
      <c r="E29" s="40">
        <v>1130</v>
      </c>
      <c r="F29" s="40">
        <v>29.85</v>
      </c>
      <c r="G29">
        <f>1</f>
        <v>1</v>
      </c>
      <c r="H29">
        <f t="shared" si="0"/>
        <v>1</v>
      </c>
    </row>
    <row r="30" spans="1:8" x14ac:dyDescent="0.25">
      <c r="A30" s="40">
        <v>1085</v>
      </c>
      <c r="B30" s="40" t="s">
        <v>18</v>
      </c>
      <c r="C30" s="40" t="s">
        <v>12</v>
      </c>
      <c r="D30" s="41" t="s">
        <v>13</v>
      </c>
      <c r="E30" s="40">
        <v>1070</v>
      </c>
      <c r="F30" s="40">
        <v>26.57</v>
      </c>
      <c r="G30">
        <f>1</f>
        <v>1</v>
      </c>
      <c r="H30">
        <f t="shared" si="0"/>
        <v>0</v>
      </c>
    </row>
    <row r="31" spans="1:8" x14ac:dyDescent="0.25">
      <c r="A31" s="40">
        <v>1092</v>
      </c>
      <c r="B31" s="40" t="s">
        <v>18</v>
      </c>
      <c r="C31" s="40" t="s">
        <v>12</v>
      </c>
      <c r="D31" s="41" t="s">
        <v>16</v>
      </c>
      <c r="E31" s="40">
        <v>700</v>
      </c>
      <c r="F31" s="40">
        <v>25</v>
      </c>
      <c r="G31">
        <f>1</f>
        <v>1</v>
      </c>
      <c r="H31">
        <f t="shared" si="0"/>
        <v>1</v>
      </c>
    </row>
    <row r="32" spans="1:8" x14ac:dyDescent="0.25">
      <c r="A32" s="40">
        <v>1093</v>
      </c>
      <c r="B32" s="40" t="s">
        <v>18</v>
      </c>
      <c r="C32" s="40" t="s">
        <v>12</v>
      </c>
      <c r="D32" s="41" t="s">
        <v>16</v>
      </c>
      <c r="E32" s="40">
        <v>1300</v>
      </c>
      <c r="F32" s="40">
        <v>29</v>
      </c>
      <c r="G32">
        <f>1</f>
        <v>1</v>
      </c>
      <c r="H32">
        <f t="shared" si="0"/>
        <v>1</v>
      </c>
    </row>
    <row r="33" spans="1:8" x14ac:dyDescent="0.25">
      <c r="A33" s="40">
        <v>1094</v>
      </c>
      <c r="B33" s="40" t="s">
        <v>18</v>
      </c>
      <c r="C33" s="40" t="s">
        <v>12</v>
      </c>
      <c r="D33" s="41" t="s">
        <v>13</v>
      </c>
      <c r="E33" s="40">
        <v>1030</v>
      </c>
      <c r="F33" s="40">
        <v>27.14</v>
      </c>
      <c r="G33">
        <f>1</f>
        <v>1</v>
      </c>
      <c r="H33">
        <f t="shared" si="0"/>
        <v>0</v>
      </c>
    </row>
    <row r="34" spans="1:8" x14ac:dyDescent="0.25">
      <c r="A34" s="40">
        <v>1098</v>
      </c>
      <c r="B34" s="40" t="s">
        <v>18</v>
      </c>
      <c r="C34" s="40" t="s">
        <v>12</v>
      </c>
      <c r="D34" s="41" t="s">
        <v>13</v>
      </c>
      <c r="E34" s="40">
        <v>810</v>
      </c>
      <c r="F34" s="40">
        <v>26.57</v>
      </c>
      <c r="G34">
        <f>1</f>
        <v>1</v>
      </c>
      <c r="H34">
        <f t="shared" ref="H34:H54" si="1">IF(D34="F",1,0)</f>
        <v>0</v>
      </c>
    </row>
    <row r="35" spans="1:8" x14ac:dyDescent="0.25">
      <c r="A35" s="40">
        <v>1099</v>
      </c>
      <c r="B35" s="40" t="s">
        <v>18</v>
      </c>
      <c r="C35" s="40" t="s">
        <v>12</v>
      </c>
      <c r="D35" s="41" t="s">
        <v>13</v>
      </c>
      <c r="E35" s="40">
        <v>960</v>
      </c>
      <c r="F35" s="40">
        <v>26.57</v>
      </c>
      <c r="G35">
        <f>1</f>
        <v>1</v>
      </c>
      <c r="H35">
        <f t="shared" si="1"/>
        <v>0</v>
      </c>
    </row>
    <row r="36" spans="1:8" x14ac:dyDescent="0.25">
      <c r="A36" s="40">
        <v>1100</v>
      </c>
      <c r="B36" s="40" t="s">
        <v>18</v>
      </c>
      <c r="C36" s="40" t="s">
        <v>12</v>
      </c>
      <c r="D36" s="41" t="s">
        <v>13</v>
      </c>
      <c r="E36" s="40">
        <v>1510</v>
      </c>
      <c r="F36" s="40">
        <v>29.85</v>
      </c>
      <c r="G36">
        <f>1</f>
        <v>1</v>
      </c>
      <c r="H36">
        <f t="shared" si="1"/>
        <v>0</v>
      </c>
    </row>
    <row r="37" spans="1:8" x14ac:dyDescent="0.25">
      <c r="A37" s="40">
        <v>1103</v>
      </c>
      <c r="B37" s="40" t="s">
        <v>18</v>
      </c>
      <c r="C37" s="40" t="s">
        <v>12</v>
      </c>
      <c r="D37" s="41" t="s">
        <v>13</v>
      </c>
      <c r="E37" s="40">
        <v>735</v>
      </c>
      <c r="F37" s="40">
        <v>24.14</v>
      </c>
      <c r="G37">
        <f>1</f>
        <v>1</v>
      </c>
      <c r="H37">
        <f t="shared" si="1"/>
        <v>0</v>
      </c>
    </row>
    <row r="38" spans="1:8" x14ac:dyDescent="0.25">
      <c r="A38" s="40">
        <v>1107</v>
      </c>
      <c r="B38" s="40" t="s">
        <v>18</v>
      </c>
      <c r="C38" s="40" t="s">
        <v>12</v>
      </c>
      <c r="D38" s="41" t="s">
        <v>16</v>
      </c>
      <c r="E38" s="40">
        <v>1495</v>
      </c>
      <c r="F38" s="40">
        <v>29.85</v>
      </c>
      <c r="G38">
        <f>1</f>
        <v>1</v>
      </c>
      <c r="H38">
        <f t="shared" si="1"/>
        <v>1</v>
      </c>
    </row>
    <row r="39" spans="1:8" x14ac:dyDescent="0.25">
      <c r="A39" s="40">
        <v>1108</v>
      </c>
      <c r="B39" s="40" t="s">
        <v>18</v>
      </c>
      <c r="C39" s="40" t="s">
        <v>12</v>
      </c>
      <c r="D39" s="41" t="s">
        <v>16</v>
      </c>
      <c r="E39" s="40">
        <v>1005</v>
      </c>
      <c r="F39" s="40">
        <v>28.57</v>
      </c>
      <c r="G39">
        <f>1</f>
        <v>1</v>
      </c>
      <c r="H39">
        <f t="shared" si="1"/>
        <v>1</v>
      </c>
    </row>
    <row r="40" spans="1:8" x14ac:dyDescent="0.25">
      <c r="A40" s="40">
        <v>1110</v>
      </c>
      <c r="B40" s="40" t="s">
        <v>18</v>
      </c>
      <c r="C40" s="40" t="s">
        <v>12</v>
      </c>
      <c r="D40" s="41" t="s">
        <v>13</v>
      </c>
      <c r="E40" s="40">
        <v>1485</v>
      </c>
      <c r="F40" s="40">
        <v>28.71</v>
      </c>
      <c r="G40">
        <f>1</f>
        <v>1</v>
      </c>
      <c r="H40">
        <f t="shared" si="1"/>
        <v>0</v>
      </c>
    </row>
    <row r="41" spans="1:8" x14ac:dyDescent="0.25">
      <c r="A41" s="40">
        <v>1111</v>
      </c>
      <c r="B41" s="40" t="s">
        <v>18</v>
      </c>
      <c r="C41" s="40" t="s">
        <v>12</v>
      </c>
      <c r="D41" s="41" t="s">
        <v>13</v>
      </c>
      <c r="E41" s="40">
        <v>1095</v>
      </c>
      <c r="F41" s="40">
        <v>28</v>
      </c>
      <c r="G41">
        <f>1</f>
        <v>1</v>
      </c>
      <c r="H41">
        <f t="shared" si="1"/>
        <v>0</v>
      </c>
    </row>
    <row r="42" spans="1:8" x14ac:dyDescent="0.25">
      <c r="A42" s="40">
        <v>1112</v>
      </c>
      <c r="B42" s="40" t="s">
        <v>18</v>
      </c>
      <c r="C42" s="40" t="s">
        <v>12</v>
      </c>
      <c r="D42" s="41" t="s">
        <v>16</v>
      </c>
      <c r="E42" s="40">
        <v>1160</v>
      </c>
      <c r="F42" s="40">
        <v>28</v>
      </c>
      <c r="G42">
        <f>1</f>
        <v>1</v>
      </c>
      <c r="H42">
        <f t="shared" si="1"/>
        <v>1</v>
      </c>
    </row>
    <row r="43" spans="1:8" x14ac:dyDescent="0.25">
      <c r="A43" s="40">
        <v>1114</v>
      </c>
      <c r="B43" s="40" t="s">
        <v>18</v>
      </c>
      <c r="C43" s="40" t="s">
        <v>12</v>
      </c>
      <c r="D43" s="38" t="s">
        <v>13</v>
      </c>
      <c r="E43" s="40">
        <v>1315</v>
      </c>
      <c r="F43" s="40">
        <v>29.14</v>
      </c>
      <c r="G43">
        <f>1</f>
        <v>1</v>
      </c>
      <c r="H43">
        <f t="shared" si="1"/>
        <v>0</v>
      </c>
    </row>
    <row r="44" spans="1:8" x14ac:dyDescent="0.25">
      <c r="A44" s="40">
        <v>1115</v>
      </c>
      <c r="B44" s="40" t="s">
        <v>18</v>
      </c>
      <c r="C44" s="40" t="s">
        <v>12</v>
      </c>
      <c r="D44" s="38" t="s">
        <v>16</v>
      </c>
      <c r="E44" s="40">
        <v>1155</v>
      </c>
      <c r="F44" s="40">
        <v>29.14</v>
      </c>
      <c r="G44">
        <f>1</f>
        <v>1</v>
      </c>
      <c r="H44">
        <f t="shared" si="1"/>
        <v>1</v>
      </c>
    </row>
    <row r="45" spans="1:8" x14ac:dyDescent="0.25">
      <c r="A45" s="40">
        <v>1116</v>
      </c>
      <c r="B45" s="40" t="s">
        <v>18</v>
      </c>
      <c r="C45" s="40" t="s">
        <v>12</v>
      </c>
      <c r="D45" s="38" t="s">
        <v>16</v>
      </c>
      <c r="E45" s="40">
        <v>1030</v>
      </c>
      <c r="F45" s="40">
        <v>26.71</v>
      </c>
      <c r="G45">
        <f>1</f>
        <v>1</v>
      </c>
      <c r="H45">
        <f t="shared" si="1"/>
        <v>1</v>
      </c>
    </row>
    <row r="46" spans="1:8" x14ac:dyDescent="0.25">
      <c r="A46" s="40">
        <v>1004</v>
      </c>
      <c r="B46" s="40" t="s">
        <v>19</v>
      </c>
      <c r="C46" s="40" t="s">
        <v>12</v>
      </c>
      <c r="D46" s="41" t="s">
        <v>13</v>
      </c>
      <c r="E46" s="40">
        <v>775</v>
      </c>
      <c r="F46" s="40">
        <v>26</v>
      </c>
      <c r="G46">
        <f>1</f>
        <v>1</v>
      </c>
      <c r="H46">
        <f t="shared" si="1"/>
        <v>0</v>
      </c>
    </row>
    <row r="47" spans="1:8" x14ac:dyDescent="0.25">
      <c r="A47" s="40">
        <v>1007</v>
      </c>
      <c r="B47" s="40" t="s">
        <v>19</v>
      </c>
      <c r="C47" s="40" t="s">
        <v>12</v>
      </c>
      <c r="D47" s="41" t="s">
        <v>16</v>
      </c>
      <c r="E47" s="40">
        <v>660</v>
      </c>
      <c r="F47" s="40">
        <v>24.57</v>
      </c>
      <c r="G47">
        <f>1</f>
        <v>1</v>
      </c>
      <c r="H47">
        <f t="shared" si="1"/>
        <v>1</v>
      </c>
    </row>
    <row r="48" spans="1:8" x14ac:dyDescent="0.25">
      <c r="A48" s="40">
        <v>1023</v>
      </c>
      <c r="B48" s="40" t="s">
        <v>19</v>
      </c>
      <c r="C48" s="40" t="s">
        <v>12</v>
      </c>
      <c r="D48" s="41" t="s">
        <v>16</v>
      </c>
      <c r="E48" s="40">
        <v>705</v>
      </c>
      <c r="F48" s="40">
        <v>24.71</v>
      </c>
      <c r="G48">
        <f>1</f>
        <v>1</v>
      </c>
      <c r="H48">
        <f t="shared" si="1"/>
        <v>1</v>
      </c>
    </row>
    <row r="49" spans="1:8" x14ac:dyDescent="0.25">
      <c r="A49" s="40">
        <v>1040</v>
      </c>
      <c r="B49" s="40" t="s">
        <v>19</v>
      </c>
      <c r="C49" s="40" t="s">
        <v>12</v>
      </c>
      <c r="D49" s="41" t="s">
        <v>16</v>
      </c>
      <c r="E49" s="40">
        <v>690</v>
      </c>
      <c r="F49" s="40">
        <v>24.71</v>
      </c>
      <c r="G49">
        <f>1</f>
        <v>1</v>
      </c>
      <c r="H49">
        <f t="shared" si="1"/>
        <v>1</v>
      </c>
    </row>
    <row r="50" spans="1:8" x14ac:dyDescent="0.25">
      <c r="A50" s="40">
        <v>1041</v>
      </c>
      <c r="B50" s="40" t="s">
        <v>19</v>
      </c>
      <c r="C50" s="40" t="s">
        <v>12</v>
      </c>
      <c r="D50" s="41" t="s">
        <v>13</v>
      </c>
      <c r="E50" s="40">
        <v>1170</v>
      </c>
      <c r="F50" s="40">
        <v>27.85</v>
      </c>
      <c r="G50">
        <f>1</f>
        <v>1</v>
      </c>
      <c r="H50">
        <f t="shared" si="1"/>
        <v>0</v>
      </c>
    </row>
    <row r="51" spans="1:8" x14ac:dyDescent="0.25">
      <c r="A51" s="40">
        <v>1053</v>
      </c>
      <c r="B51" s="40" t="s">
        <v>19</v>
      </c>
      <c r="C51" s="40" t="s">
        <v>12</v>
      </c>
      <c r="D51" s="41" t="s">
        <v>16</v>
      </c>
      <c r="E51" s="40">
        <v>640</v>
      </c>
      <c r="F51" s="40">
        <v>25.28</v>
      </c>
      <c r="G51">
        <f>1</f>
        <v>1</v>
      </c>
      <c r="H51">
        <f t="shared" si="1"/>
        <v>1</v>
      </c>
    </row>
    <row r="52" spans="1:8" x14ac:dyDescent="0.25">
      <c r="A52" s="40">
        <v>1058</v>
      </c>
      <c r="B52" s="40" t="s">
        <v>19</v>
      </c>
      <c r="C52" s="40" t="s">
        <v>12</v>
      </c>
      <c r="D52" s="41" t="s">
        <v>16</v>
      </c>
      <c r="E52" s="40">
        <v>526</v>
      </c>
      <c r="F52" s="40">
        <v>22.85</v>
      </c>
      <c r="G52">
        <f>1</f>
        <v>1</v>
      </c>
      <c r="H52">
        <f t="shared" si="1"/>
        <v>1</v>
      </c>
    </row>
    <row r="53" spans="1:8" x14ac:dyDescent="0.25">
      <c r="A53" s="40">
        <v>1071</v>
      </c>
      <c r="B53" s="40" t="s">
        <v>19</v>
      </c>
      <c r="C53" s="40" t="s">
        <v>12</v>
      </c>
      <c r="D53" s="41" t="s">
        <v>13</v>
      </c>
      <c r="E53" s="40">
        <v>865</v>
      </c>
      <c r="F53" s="40">
        <v>25.57</v>
      </c>
      <c r="G53">
        <f>1</f>
        <v>1</v>
      </c>
      <c r="H53">
        <f t="shared" si="1"/>
        <v>0</v>
      </c>
    </row>
    <row r="54" spans="1:8" x14ac:dyDescent="0.25">
      <c r="A54" s="40">
        <v>1090</v>
      </c>
      <c r="B54" s="40" t="s">
        <v>19</v>
      </c>
      <c r="C54" s="40" t="s">
        <v>12</v>
      </c>
      <c r="D54" s="41" t="s">
        <v>13</v>
      </c>
      <c r="E54" s="40">
        <v>1095</v>
      </c>
      <c r="F54" s="40">
        <v>26.85</v>
      </c>
      <c r="G54">
        <f>1</f>
        <v>1</v>
      </c>
      <c r="H54">
        <f t="shared" si="1"/>
        <v>0</v>
      </c>
    </row>
    <row r="55" spans="1:8" x14ac:dyDescent="0.25">
      <c r="D55" s="55" t="s">
        <v>55</v>
      </c>
      <c r="E55">
        <f>SMALL(E2:E54,1)</f>
        <v>490</v>
      </c>
      <c r="F55">
        <f>SMALL(F2:F54,1)</f>
        <v>22.85</v>
      </c>
      <c r="G55">
        <f>SUM(G2:G54)</f>
        <v>53</v>
      </c>
      <c r="H55">
        <f>SUM(H2:H54)</f>
        <v>28</v>
      </c>
    </row>
    <row r="56" spans="1:8" x14ac:dyDescent="0.25">
      <c r="D56" s="55" t="s">
        <v>56</v>
      </c>
      <c r="E56">
        <f>LARGE(E2:E54,1)</f>
        <v>1510</v>
      </c>
      <c r="F56">
        <f>LARGE(F2:F54,1)</f>
        <v>29.85</v>
      </c>
    </row>
    <row r="57" spans="1:8" x14ac:dyDescent="0.25">
      <c r="D57" s="55" t="s">
        <v>57</v>
      </c>
      <c r="E57">
        <f>MEDIAN(E2:E54)</f>
        <v>960</v>
      </c>
      <c r="F57">
        <f>MEDIAN(F2:F54)</f>
        <v>26.71</v>
      </c>
    </row>
    <row r="58" spans="1:8" x14ac:dyDescent="0.25">
      <c r="D58" s="55" t="s">
        <v>58</v>
      </c>
      <c r="E58">
        <f>AVERAGE(E2:E54)</f>
        <v>961.71698113207549</v>
      </c>
      <c r="F58">
        <f>AVERAGE(F2:F54)</f>
        <v>26.553207547169816</v>
      </c>
    </row>
  </sheetData>
  <sortState ref="A2:XFD130">
    <sortCondition ref="C2:C130"/>
  </sortState>
  <phoneticPr fontId="10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opLeftCell="A8" zoomScaleNormal="100" workbookViewId="0">
      <selection activeCell="E25" sqref="E25"/>
    </sheetView>
  </sheetViews>
  <sheetFormatPr defaultColWidth="11" defaultRowHeight="15.75" x14ac:dyDescent="0.25"/>
  <sheetData>
    <row r="1" spans="1:15" x14ac:dyDescent="0.25">
      <c r="E1" t="s">
        <v>66</v>
      </c>
      <c r="F1" t="s">
        <v>67</v>
      </c>
      <c r="G1" t="s">
        <v>68</v>
      </c>
      <c r="H1" t="s">
        <v>69</v>
      </c>
    </row>
    <row r="2" spans="1:15" x14ac:dyDescent="0.25">
      <c r="A2" s="4">
        <v>1201</v>
      </c>
      <c r="B2" s="4" t="s">
        <v>70</v>
      </c>
      <c r="C2" s="4"/>
      <c r="D2" s="4" t="s">
        <v>13</v>
      </c>
      <c r="E2" s="4">
        <v>3630</v>
      </c>
      <c r="F2" s="4">
        <v>42</v>
      </c>
      <c r="G2">
        <f>1</f>
        <v>1</v>
      </c>
      <c r="H2">
        <f t="shared" ref="H2" si="0">IF(D2="F",1,0)</f>
        <v>0</v>
      </c>
      <c r="O2" s="83"/>
    </row>
    <row r="3" spans="1:15" x14ac:dyDescent="0.25">
      <c r="A3" s="4">
        <v>1202</v>
      </c>
      <c r="B3" s="4" t="s">
        <v>70</v>
      </c>
      <c r="C3" s="4"/>
      <c r="D3" s="4" t="s">
        <v>16</v>
      </c>
      <c r="E3" s="4">
        <v>3590</v>
      </c>
      <c r="F3" s="4">
        <v>39.700000000000003</v>
      </c>
      <c r="G3">
        <f>1</f>
        <v>1</v>
      </c>
      <c r="H3">
        <f t="shared" ref="H3:H21" si="1">IF(D3="F",1,0)</f>
        <v>1</v>
      </c>
      <c r="J3" s="83"/>
      <c r="K3" s="83"/>
      <c r="O3" s="83"/>
    </row>
    <row r="4" spans="1:15" x14ac:dyDescent="0.25">
      <c r="A4" s="4">
        <v>1203</v>
      </c>
      <c r="B4" s="4" t="s">
        <v>70</v>
      </c>
      <c r="C4" s="4"/>
      <c r="D4" s="4" t="s">
        <v>16</v>
      </c>
      <c r="E4" s="4">
        <v>3140</v>
      </c>
      <c r="F4" s="4">
        <v>41.4</v>
      </c>
      <c r="G4">
        <f>1</f>
        <v>1</v>
      </c>
      <c r="H4">
        <f t="shared" si="1"/>
        <v>1</v>
      </c>
      <c r="J4" s="83"/>
      <c r="K4" s="83"/>
      <c r="O4" s="83"/>
    </row>
    <row r="5" spans="1:15" x14ac:dyDescent="0.25">
      <c r="A5" s="4">
        <v>1204</v>
      </c>
      <c r="B5" s="4" t="s">
        <v>70</v>
      </c>
      <c r="C5" s="4"/>
      <c r="D5" s="4" t="s">
        <v>16</v>
      </c>
      <c r="E5" s="4">
        <v>3620</v>
      </c>
      <c r="F5" s="4">
        <v>41.4</v>
      </c>
      <c r="G5">
        <f>1</f>
        <v>1</v>
      </c>
      <c r="H5">
        <f t="shared" si="1"/>
        <v>1</v>
      </c>
      <c r="J5" s="83"/>
      <c r="K5" s="83"/>
      <c r="O5" s="83"/>
    </row>
    <row r="6" spans="1:15" x14ac:dyDescent="0.25">
      <c r="A6" s="4">
        <v>1205</v>
      </c>
      <c r="B6" s="4" t="s">
        <v>70</v>
      </c>
      <c r="C6" s="4"/>
      <c r="D6" s="4" t="s">
        <v>13</v>
      </c>
      <c r="E6" s="4">
        <v>3200</v>
      </c>
      <c r="F6" s="4">
        <v>38.9</v>
      </c>
      <c r="G6">
        <f>1</f>
        <v>1</v>
      </c>
      <c r="H6">
        <f t="shared" si="1"/>
        <v>0</v>
      </c>
      <c r="J6" s="83"/>
      <c r="K6" s="83"/>
      <c r="O6" s="83"/>
    </row>
    <row r="7" spans="1:15" x14ac:dyDescent="0.25">
      <c r="A7" s="4">
        <v>1206</v>
      </c>
      <c r="B7" s="4" t="s">
        <v>70</v>
      </c>
      <c r="C7" s="4"/>
      <c r="D7" s="4" t="s">
        <v>16</v>
      </c>
      <c r="E7" s="4">
        <v>4350</v>
      </c>
      <c r="F7" s="4">
        <v>40.6</v>
      </c>
      <c r="G7">
        <f>1</f>
        <v>1</v>
      </c>
      <c r="H7">
        <f t="shared" si="1"/>
        <v>1</v>
      </c>
      <c r="J7" s="83"/>
      <c r="K7" s="83"/>
      <c r="O7" s="83"/>
    </row>
    <row r="8" spans="1:15" x14ac:dyDescent="0.25">
      <c r="A8" s="4">
        <v>1207</v>
      </c>
      <c r="B8" s="4" t="s">
        <v>70</v>
      </c>
      <c r="C8" s="4"/>
      <c r="D8" s="4" t="s">
        <v>16</v>
      </c>
      <c r="E8" s="4">
        <v>3045</v>
      </c>
      <c r="F8" s="4">
        <v>38.9</v>
      </c>
      <c r="G8">
        <f>1</f>
        <v>1</v>
      </c>
      <c r="H8">
        <f t="shared" si="1"/>
        <v>1</v>
      </c>
      <c r="J8" s="83"/>
      <c r="K8" s="83"/>
      <c r="O8" s="83"/>
    </row>
    <row r="9" spans="1:15" x14ac:dyDescent="0.25">
      <c r="A9" s="4">
        <v>1208</v>
      </c>
      <c r="B9" s="4" t="s">
        <v>70</v>
      </c>
      <c r="C9" s="4"/>
      <c r="D9" s="4" t="s">
        <v>13</v>
      </c>
      <c r="E9" s="4">
        <v>3465</v>
      </c>
      <c r="F9" s="4">
        <v>39.1</v>
      </c>
      <c r="G9">
        <f>1</f>
        <v>1</v>
      </c>
      <c r="H9">
        <f t="shared" si="1"/>
        <v>0</v>
      </c>
      <c r="J9" s="83"/>
      <c r="K9" s="83"/>
      <c r="O9" s="83"/>
    </row>
    <row r="10" spans="1:15" x14ac:dyDescent="0.25">
      <c r="A10" s="4">
        <v>1209</v>
      </c>
      <c r="B10" s="4" t="s">
        <v>70</v>
      </c>
      <c r="C10" s="4"/>
      <c r="D10" s="4" t="s">
        <v>13</v>
      </c>
      <c r="E10" s="4">
        <v>3558</v>
      </c>
      <c r="F10" s="4">
        <v>39.9</v>
      </c>
      <c r="G10">
        <f>1</f>
        <v>1</v>
      </c>
      <c r="H10">
        <f t="shared" si="1"/>
        <v>0</v>
      </c>
      <c r="J10" s="83"/>
      <c r="K10" s="83"/>
      <c r="O10" s="83"/>
    </row>
    <row r="11" spans="1:15" x14ac:dyDescent="0.25">
      <c r="A11" s="4">
        <v>1210</v>
      </c>
      <c r="B11" s="4" t="s">
        <v>70</v>
      </c>
      <c r="C11" s="4"/>
      <c r="D11" s="4" t="s">
        <v>16</v>
      </c>
      <c r="E11" s="4">
        <v>3175</v>
      </c>
      <c r="F11" s="4">
        <v>38.6</v>
      </c>
      <c r="G11">
        <f>1</f>
        <v>1</v>
      </c>
      <c r="H11">
        <f t="shared" si="1"/>
        <v>1</v>
      </c>
      <c r="J11" s="83"/>
      <c r="K11" s="83"/>
      <c r="O11" s="83"/>
    </row>
    <row r="12" spans="1:15" x14ac:dyDescent="0.25">
      <c r="A12" s="4">
        <v>1211</v>
      </c>
      <c r="B12" s="4" t="s">
        <v>70</v>
      </c>
      <c r="C12" s="4"/>
      <c r="D12" s="4" t="s">
        <v>16</v>
      </c>
      <c r="E12" s="4">
        <v>3530</v>
      </c>
      <c r="F12" s="4">
        <v>41.7</v>
      </c>
      <c r="G12">
        <f>1</f>
        <v>1</v>
      </c>
      <c r="H12">
        <f t="shared" si="1"/>
        <v>1</v>
      </c>
      <c r="J12" s="83"/>
      <c r="K12" s="83"/>
      <c r="O12" s="83"/>
    </row>
    <row r="13" spans="1:15" x14ac:dyDescent="0.25">
      <c r="A13" s="4">
        <v>1212</v>
      </c>
      <c r="B13" s="4" t="s">
        <v>70</v>
      </c>
      <c r="C13" s="4"/>
      <c r="D13" s="4" t="s">
        <v>13</v>
      </c>
      <c r="E13" s="4">
        <v>4610</v>
      </c>
      <c r="F13" s="4">
        <v>38.9</v>
      </c>
      <c r="G13">
        <f>1</f>
        <v>1</v>
      </c>
      <c r="H13">
        <f t="shared" si="1"/>
        <v>0</v>
      </c>
      <c r="K13" s="83"/>
      <c r="O13" s="83"/>
    </row>
    <row r="14" spans="1:15" x14ac:dyDescent="0.25">
      <c r="A14" s="4">
        <v>1213</v>
      </c>
      <c r="B14" s="4" t="s">
        <v>70</v>
      </c>
      <c r="C14" s="4"/>
      <c r="D14" s="4" t="s">
        <v>13</v>
      </c>
      <c r="E14" s="4">
        <v>3710</v>
      </c>
      <c r="F14" s="4">
        <v>38.1</v>
      </c>
      <c r="G14">
        <f>1</f>
        <v>1</v>
      </c>
      <c r="H14">
        <f t="shared" si="1"/>
        <v>0</v>
      </c>
      <c r="J14" s="83"/>
      <c r="K14" s="83"/>
      <c r="O14" s="83"/>
    </row>
    <row r="15" spans="1:15" x14ac:dyDescent="0.25">
      <c r="A15" s="4">
        <v>1214</v>
      </c>
      <c r="B15" s="4" t="s">
        <v>70</v>
      </c>
      <c r="C15" s="4"/>
      <c r="D15" s="4" t="s">
        <v>16</v>
      </c>
      <c r="E15" s="4">
        <v>2850</v>
      </c>
      <c r="F15" s="4">
        <v>40.299999999999997</v>
      </c>
      <c r="G15">
        <f>1</f>
        <v>1</v>
      </c>
      <c r="H15">
        <f t="shared" si="1"/>
        <v>1</v>
      </c>
      <c r="J15" s="83"/>
      <c r="K15" s="83"/>
      <c r="O15" s="83"/>
    </row>
    <row r="16" spans="1:15" x14ac:dyDescent="0.25">
      <c r="A16" s="4">
        <v>1215</v>
      </c>
      <c r="B16" s="4" t="s">
        <v>70</v>
      </c>
      <c r="C16" s="4"/>
      <c r="D16" s="4" t="s">
        <v>13</v>
      </c>
      <c r="E16" s="4">
        <v>3890</v>
      </c>
      <c r="F16" s="4">
        <v>40.4</v>
      </c>
      <c r="G16">
        <f>1</f>
        <v>1</v>
      </c>
      <c r="H16">
        <f t="shared" si="1"/>
        <v>0</v>
      </c>
      <c r="J16" s="83"/>
      <c r="K16" s="83"/>
      <c r="O16" s="83"/>
    </row>
    <row r="17" spans="1:15" x14ac:dyDescent="0.25">
      <c r="A17" s="4">
        <v>1216</v>
      </c>
      <c r="B17" s="4" t="s">
        <v>70</v>
      </c>
      <c r="C17" s="4"/>
      <c r="D17" s="4" t="s">
        <v>16</v>
      </c>
      <c r="E17" s="4">
        <v>2975</v>
      </c>
      <c r="F17" s="4" t="s">
        <v>15</v>
      </c>
      <c r="G17">
        <f>1</f>
        <v>1</v>
      </c>
      <c r="H17">
        <f t="shared" si="1"/>
        <v>1</v>
      </c>
      <c r="J17" s="83"/>
      <c r="K17" s="83"/>
      <c r="O17" s="83"/>
    </row>
    <row r="18" spans="1:15" x14ac:dyDescent="0.25">
      <c r="A18" s="4">
        <v>1219</v>
      </c>
      <c r="B18" s="4" t="s">
        <v>70</v>
      </c>
      <c r="C18" s="4"/>
      <c r="D18" s="4" t="s">
        <v>13</v>
      </c>
      <c r="E18" s="4">
        <v>3990</v>
      </c>
      <c r="F18" s="4">
        <v>41</v>
      </c>
      <c r="G18">
        <f>1</f>
        <v>1</v>
      </c>
      <c r="H18">
        <f t="shared" si="1"/>
        <v>0</v>
      </c>
      <c r="J18" s="83"/>
      <c r="K18" s="83"/>
      <c r="O18" s="83"/>
    </row>
    <row r="19" spans="1:15" x14ac:dyDescent="0.25">
      <c r="A19" s="4">
        <v>1220</v>
      </c>
      <c r="B19" s="4" t="s">
        <v>70</v>
      </c>
      <c r="C19" s="4"/>
      <c r="D19" s="4" t="s">
        <v>16</v>
      </c>
      <c r="E19" s="4">
        <v>2360</v>
      </c>
      <c r="F19" s="4">
        <v>38.14</v>
      </c>
      <c r="G19">
        <f>1</f>
        <v>1</v>
      </c>
      <c r="H19">
        <f t="shared" si="1"/>
        <v>1</v>
      </c>
      <c r="J19" s="83"/>
      <c r="K19" s="83"/>
      <c r="O19" s="83"/>
    </row>
    <row r="20" spans="1:15" x14ac:dyDescent="0.25">
      <c r="A20" s="4">
        <v>1221</v>
      </c>
      <c r="B20" s="4" t="s">
        <v>70</v>
      </c>
      <c r="C20" s="4"/>
      <c r="D20" s="4" t="s">
        <v>16</v>
      </c>
      <c r="E20" s="4">
        <v>2360</v>
      </c>
      <c r="F20" s="4">
        <v>40.14</v>
      </c>
      <c r="G20">
        <f>1</f>
        <v>1</v>
      </c>
      <c r="H20">
        <f t="shared" si="1"/>
        <v>1</v>
      </c>
      <c r="K20" s="83"/>
      <c r="O20" s="83"/>
    </row>
    <row r="21" spans="1:15" x14ac:dyDescent="0.25">
      <c r="A21" s="4">
        <v>1222</v>
      </c>
      <c r="B21" s="4" t="s">
        <v>70</v>
      </c>
      <c r="C21" s="4"/>
      <c r="D21" s="4" t="s">
        <v>13</v>
      </c>
      <c r="E21" s="4">
        <v>4250</v>
      </c>
      <c r="F21" s="4">
        <v>40.71</v>
      </c>
      <c r="G21">
        <f>1</f>
        <v>1</v>
      </c>
      <c r="H21">
        <f t="shared" si="1"/>
        <v>0</v>
      </c>
      <c r="K21" s="83"/>
      <c r="O21" s="83"/>
    </row>
    <row r="22" spans="1:15" x14ac:dyDescent="0.25">
      <c r="D22" s="55" t="s">
        <v>55</v>
      </c>
      <c r="E22">
        <f>SMALL(E2:E21,1)</f>
        <v>2360</v>
      </c>
      <c r="F22" s="35">
        <f>SMALL(F2:F21,1)</f>
        <v>38.1</v>
      </c>
      <c r="G22">
        <f>SUM(G2:G21)</f>
        <v>20</v>
      </c>
      <c r="H22">
        <f>SUM(H2:H21)</f>
        <v>11</v>
      </c>
    </row>
    <row r="23" spans="1:15" x14ac:dyDescent="0.25">
      <c r="D23" s="55" t="s">
        <v>56</v>
      </c>
      <c r="E23">
        <f>LARGE(E2:E21,1)</f>
        <v>4610</v>
      </c>
      <c r="F23" s="35">
        <f>LARGE(F2:F21,1)</f>
        <v>42</v>
      </c>
    </row>
    <row r="24" spans="1:15" x14ac:dyDescent="0.25">
      <c r="D24" s="55" t="s">
        <v>57</v>
      </c>
      <c r="E24" s="35">
        <f>MEDIAN(E2:E21)</f>
        <v>3544</v>
      </c>
      <c r="F24" s="35">
        <f>MEDIAN(F2:F21)</f>
        <v>40.14</v>
      </c>
    </row>
    <row r="25" spans="1:15" x14ac:dyDescent="0.25">
      <c r="D25" s="55" t="s">
        <v>58</v>
      </c>
      <c r="E25" s="35">
        <f>AVERAGE(E2:E21)</f>
        <v>3464.9</v>
      </c>
      <c r="F25" s="35">
        <f>AVERAGE(F2:F21)</f>
        <v>39.994210526315783</v>
      </c>
    </row>
  </sheetData>
  <phoneticPr fontId="10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Verified Clinical Data</vt:lpstr>
      <vt:lpstr>Table</vt:lpstr>
      <vt:lpstr>EOS</vt:lpstr>
      <vt:lpstr>Pre-term Non-LOS</vt:lpstr>
      <vt:lpstr>Pre-term Possible LOS</vt:lpstr>
      <vt:lpstr>Pre-term Definite LOS</vt:lpstr>
      <vt:lpstr>Pre-term Chorio</vt:lpstr>
      <vt:lpstr>Term</vt:lpstr>
    </vt:vector>
  </TitlesOfParts>
  <Company>UW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Hibbert</dc:creator>
  <cp:lastModifiedBy>mpetteng</cp:lastModifiedBy>
  <dcterms:created xsi:type="dcterms:W3CDTF">2013-11-08T03:00:59Z</dcterms:created>
  <dcterms:modified xsi:type="dcterms:W3CDTF">2016-07-07T01:03:40Z</dcterms:modified>
</cp:coreProperties>
</file>